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60" windowWidth="20460" windowHeight="7695"/>
  </bookViews>
  <sheets>
    <sheet name="Feuil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95" i="1" l="1"/>
  <c r="B196" i="1" s="1"/>
  <c r="B197" i="1" s="1"/>
  <c r="B198" i="1" s="1"/>
  <c r="B199" i="1" s="1"/>
  <c r="B192" i="1"/>
  <c r="B193" i="1" s="1"/>
  <c r="B194" i="1" s="1"/>
  <c r="B172" i="1"/>
  <c r="B173" i="1"/>
  <c r="B174" i="1"/>
  <c r="B175" i="1" s="1"/>
  <c r="B176" i="1" s="1"/>
  <c r="B166" i="1"/>
  <c r="B167" i="1" s="1"/>
  <c r="B168" i="1" s="1"/>
  <c r="B169" i="1" s="1"/>
  <c r="B170" i="1" s="1"/>
  <c r="B171" i="1" s="1"/>
  <c r="B165" i="1"/>
  <c r="B143" i="1" l="1"/>
  <c r="B144" i="1"/>
  <c r="B145" i="1"/>
  <c r="B146" i="1" s="1"/>
  <c r="B147" i="1" s="1"/>
  <c r="B148" i="1" s="1"/>
  <c r="B149" i="1" s="1"/>
  <c r="B140" i="1"/>
  <c r="B141" i="1" s="1"/>
  <c r="B142" i="1" s="1"/>
  <c r="B84" i="1"/>
  <c r="B85" i="1" s="1"/>
  <c r="B86" i="1" s="1"/>
  <c r="B87" i="1" s="1"/>
  <c r="B88" i="1" s="1"/>
  <c r="B89" i="1" s="1"/>
  <c r="B90" i="1" s="1"/>
  <c r="B91" i="1" s="1"/>
  <c r="B92" i="1" s="1"/>
  <c r="B93" i="1" s="1"/>
  <c r="B94" i="1" s="1"/>
  <c r="B95" i="1" s="1"/>
  <c r="B96" i="1" s="1"/>
  <c r="B97" i="1" s="1"/>
  <c r="B98" i="1" s="1"/>
  <c r="B99" i="1" s="1"/>
  <c r="B100" i="1" s="1"/>
  <c r="B101" i="1" s="1"/>
  <c r="B102" i="1" s="1"/>
  <c r="B103" i="1" s="1"/>
  <c r="B104" i="1" s="1"/>
  <c r="B105" i="1" s="1"/>
  <c r="B106" i="1" s="1"/>
  <c r="B107" i="1" s="1"/>
  <c r="B108" i="1" s="1"/>
  <c r="B109" i="1" s="1"/>
  <c r="B110" i="1" s="1"/>
  <c r="B111" i="1" s="1"/>
  <c r="B112" i="1" s="1"/>
  <c r="B113" i="1" s="1"/>
  <c r="B114" i="1" s="1"/>
  <c r="B115" i="1" s="1"/>
  <c r="B69" i="1"/>
  <c r="B70" i="1" s="1"/>
  <c r="B71" i="1" s="1"/>
  <c r="B72" i="1" s="1"/>
  <c r="B73" i="1" s="1"/>
  <c r="B74" i="1" s="1"/>
  <c r="B75" i="1" s="1"/>
  <c r="B76" i="1" s="1"/>
  <c r="B77" i="1" s="1"/>
  <c r="B48" i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30" i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7" i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</calcChain>
</file>

<file path=xl/sharedStrings.xml><?xml version="1.0" encoding="utf-8"?>
<sst xmlns="http://schemas.openxmlformats.org/spreadsheetml/2006/main" count="986" uniqueCount="837">
  <si>
    <t>S</t>
  </si>
  <si>
    <t>C</t>
  </si>
  <si>
    <t>Ampl. (pA)</t>
  </si>
  <si>
    <t>Freq. (Hz)</t>
  </si>
  <si>
    <t>21.62846</t>
  </si>
  <si>
    <t>28.66</t>
  </si>
  <si>
    <t>50.68833</t>
  </si>
  <si>
    <t>21.45083</t>
  </si>
  <si>
    <t>34.87615</t>
  </si>
  <si>
    <t>62.715</t>
  </si>
  <si>
    <t>31.52885</t>
  </si>
  <si>
    <t>42.75154</t>
  </si>
  <si>
    <t>20.09273</t>
  </si>
  <si>
    <t>84.59</t>
  </si>
  <si>
    <t>58.46</t>
  </si>
  <si>
    <t>13.26588</t>
  </si>
  <si>
    <t>34.02882</t>
  </si>
  <si>
    <t>48.45667</t>
  </si>
  <si>
    <t>37.39167</t>
  </si>
  <si>
    <t>16.60777</t>
  </si>
  <si>
    <t>31.99333</t>
  </si>
  <si>
    <t>Cell #</t>
  </si>
  <si>
    <t>27.6375</t>
  </si>
  <si>
    <t>13.79375</t>
  </si>
  <si>
    <t>21.63889</t>
  </si>
  <si>
    <t>14.61667</t>
  </si>
  <si>
    <t>8.76154</t>
  </si>
  <si>
    <t>4.57857</t>
  </si>
  <si>
    <t>5.12692</t>
  </si>
  <si>
    <t>2.52308</t>
  </si>
  <si>
    <t>11.87273</t>
  </si>
  <si>
    <t>16.33333</t>
  </si>
  <si>
    <t>9.19286</t>
  </si>
  <si>
    <t>10.26471</t>
  </si>
  <si>
    <t>22.71765</t>
  </si>
  <si>
    <t>10.06667</t>
  </si>
  <si>
    <t>12.275</t>
  </si>
  <si>
    <t>1.295455</t>
  </si>
  <si>
    <t>9.21667</t>
  </si>
  <si>
    <t>9.73262</t>
  </si>
  <si>
    <t>55.54846</t>
  </si>
  <si>
    <t>38.93217</t>
  </si>
  <si>
    <t>28.6064</t>
  </si>
  <si>
    <t>43.73452</t>
  </si>
  <si>
    <t>38.01395</t>
  </si>
  <si>
    <t>52.63579</t>
  </si>
  <si>
    <t>21.53909</t>
  </si>
  <si>
    <t>12.09274</t>
  </si>
  <si>
    <t>27.65</t>
  </si>
  <si>
    <t>28.34333</t>
  </si>
  <si>
    <t>38.46889</t>
  </si>
  <si>
    <t>23.23353</t>
  </si>
  <si>
    <t>28.20333</t>
  </si>
  <si>
    <t>15.67478</t>
  </si>
  <si>
    <t>40.65591</t>
  </si>
  <si>
    <t>28.8452</t>
  </si>
  <si>
    <t>42.59842</t>
  </si>
  <si>
    <t>27.47389</t>
  </si>
  <si>
    <t>30.5535</t>
  </si>
  <si>
    <t>55.552</t>
  </si>
  <si>
    <t>37.76864</t>
  </si>
  <si>
    <t>8.63077</t>
  </si>
  <si>
    <t>3.25385</t>
  </si>
  <si>
    <t>6.17826</t>
  </si>
  <si>
    <t>7.272</t>
  </si>
  <si>
    <t>3.9129</t>
  </si>
  <si>
    <t>8.21395</t>
  </si>
  <si>
    <t>2.92632</t>
  </si>
  <si>
    <t>2.28636</t>
  </si>
  <si>
    <t>7.40161</t>
  </si>
  <si>
    <t>4.04762</t>
  </si>
  <si>
    <t>2.65238</t>
  </si>
  <si>
    <t>4.12222</t>
  </si>
  <si>
    <t>4.49706</t>
  </si>
  <si>
    <t>4.28333</t>
  </si>
  <si>
    <t>2.28696</t>
  </si>
  <si>
    <t>5.13182</t>
  </si>
  <si>
    <t>7.136</t>
  </si>
  <si>
    <t>1.61053</t>
  </si>
  <si>
    <t>6.148</t>
  </si>
  <si>
    <t>5.695</t>
  </si>
  <si>
    <t>2.88</t>
  </si>
  <si>
    <t>6.25909</t>
  </si>
  <si>
    <t>29.9864</t>
  </si>
  <si>
    <t>42.56294</t>
  </si>
  <si>
    <t>26.05417</t>
  </si>
  <si>
    <t>33.46389</t>
  </si>
  <si>
    <t>27.25522</t>
  </si>
  <si>
    <t>37.055</t>
  </si>
  <si>
    <t>39.908</t>
  </si>
  <si>
    <t>21.51636</t>
  </si>
  <si>
    <t>44.77133</t>
  </si>
  <si>
    <t>38.13571</t>
  </si>
  <si>
    <t>29.29933</t>
  </si>
  <si>
    <t>29.83824</t>
  </si>
  <si>
    <t>26.01857</t>
  </si>
  <si>
    <t>28.35562</t>
  </si>
  <si>
    <t>40.20545</t>
  </si>
  <si>
    <t>17.864</t>
  </si>
  <si>
    <t>39.68625</t>
  </si>
  <si>
    <t>22.71353</t>
  </si>
  <si>
    <t>45.46</t>
  </si>
  <si>
    <t>18.28</t>
  </si>
  <si>
    <t>55.39462</t>
  </si>
  <si>
    <t>42.00167</t>
  </si>
  <si>
    <t>20.3</t>
  </si>
  <si>
    <t>39.01375</t>
  </si>
  <si>
    <t>46.305</t>
  </si>
  <si>
    <t>41.89889</t>
  </si>
  <si>
    <t>23.73545</t>
  </si>
  <si>
    <t>43.338</t>
  </si>
  <si>
    <t>9.08767</t>
  </si>
  <si>
    <t>4.724</t>
  </si>
  <si>
    <t>3.9</t>
  </si>
  <si>
    <t>3.17083</t>
  </si>
  <si>
    <t>3.42222</t>
  </si>
  <si>
    <t>2.04783</t>
  </si>
  <si>
    <t>10.34444</t>
  </si>
  <si>
    <t>2.844</t>
  </si>
  <si>
    <t>3.24545</t>
  </si>
  <si>
    <t>2.37333</t>
  </si>
  <si>
    <t>7.8</t>
  </si>
  <si>
    <t>4.08667</t>
  </si>
  <si>
    <t>4.13889</t>
  </si>
  <si>
    <t>6.68571</t>
  </si>
  <si>
    <t>3.1625</t>
  </si>
  <si>
    <t>6.20909</t>
  </si>
  <si>
    <t>7.64</t>
  </si>
  <si>
    <t>7.35625</t>
  </si>
  <si>
    <t>2.52941</t>
  </si>
  <si>
    <t>3.83333</t>
  </si>
  <si>
    <t>9.80769</t>
  </si>
  <si>
    <t>5.53846</t>
  </si>
  <si>
    <t>4.45556</t>
  </si>
  <si>
    <t>12.8</t>
  </si>
  <si>
    <t>2.95625</t>
  </si>
  <si>
    <t>6.72857</t>
  </si>
  <si>
    <t>4.78889</t>
  </si>
  <si>
    <t>15.66364</t>
  </si>
  <si>
    <t>7.92667</t>
  </si>
  <si>
    <t>4.9381</t>
  </si>
  <si>
    <t>30.23455</t>
  </si>
  <si>
    <t>26.55455</t>
  </si>
  <si>
    <t>29.50867</t>
  </si>
  <si>
    <t>22.81231</t>
  </si>
  <si>
    <t>57.7325</t>
  </si>
  <si>
    <t>33.71278</t>
  </si>
  <si>
    <t>38.34692</t>
  </si>
  <si>
    <t>45.08353</t>
  </si>
  <si>
    <t>29.58267</t>
  </si>
  <si>
    <t>46.56941</t>
  </si>
  <si>
    <t>43.80333</t>
  </si>
  <si>
    <t>31.0675</t>
  </si>
  <si>
    <t>31.95125</t>
  </si>
  <si>
    <t>4.58636</t>
  </si>
  <si>
    <t>6.53636</t>
  </si>
  <si>
    <t>3.42667</t>
  </si>
  <si>
    <t>3.76154</t>
  </si>
  <si>
    <t>6.25</t>
  </si>
  <si>
    <t>5.6</t>
  </si>
  <si>
    <t>12.5</t>
  </si>
  <si>
    <t>9.93529</t>
  </si>
  <si>
    <t>11.8</t>
  </si>
  <si>
    <t>2.20833</t>
  </si>
  <si>
    <t>5.38333</t>
  </si>
  <si>
    <t>4.45</t>
  </si>
  <si>
    <t>1.082631</t>
  </si>
  <si>
    <t>2.68221</t>
  </si>
  <si>
    <t>7.307373</t>
  </si>
  <si>
    <t>2.642576</t>
  </si>
  <si>
    <t>8.218324</t>
  </si>
  <si>
    <t>9.583111</t>
  </si>
  <si>
    <t>10.84917</t>
  </si>
  <si>
    <t>9.346771</t>
  </si>
  <si>
    <t>4.631004</t>
  </si>
  <si>
    <t>3.194293</t>
  </si>
  <si>
    <t>4.326103</t>
  </si>
  <si>
    <t>1.59339</t>
  </si>
  <si>
    <t>2.600567</t>
  </si>
  <si>
    <t>6.858053</t>
  </si>
  <si>
    <t>7.051268</t>
  </si>
  <si>
    <t>3.076689</t>
  </si>
  <si>
    <t>1.60881</t>
  </si>
  <si>
    <t>5.746814</t>
  </si>
  <si>
    <t>8.567846</t>
  </si>
  <si>
    <t>1.818803</t>
  </si>
  <si>
    <t>5.642148</t>
  </si>
  <si>
    <t>2.725583</t>
  </si>
  <si>
    <t>6.357749</t>
  </si>
  <si>
    <t>7.447397</t>
  </si>
  <si>
    <t>13.41959</t>
  </si>
  <si>
    <t>5.513173</t>
  </si>
  <si>
    <t>5.358948</t>
  </si>
  <si>
    <t>13.21461</t>
  </si>
  <si>
    <t>4.326439</t>
  </si>
  <si>
    <t>6.577961</t>
  </si>
  <si>
    <t>3.9206</t>
  </si>
  <si>
    <t>4.004126</t>
  </si>
  <si>
    <t>4.727036</t>
  </si>
  <si>
    <t>1.202538</t>
  </si>
  <si>
    <t>24.67966</t>
  </si>
  <si>
    <t>16.14051</t>
  </si>
  <si>
    <t>2.854066</t>
  </si>
  <si>
    <t>7.452022</t>
  </si>
  <si>
    <t>7.199138</t>
  </si>
  <si>
    <t>17.49994</t>
  </si>
  <si>
    <t>3.124718</t>
  </si>
  <si>
    <t>3.30423</t>
  </si>
  <si>
    <t>3.042048</t>
  </si>
  <si>
    <t>1.87774</t>
  </si>
  <si>
    <t>1.986104</t>
  </si>
  <si>
    <t>3.21611</t>
  </si>
  <si>
    <t>1.422755</t>
  </si>
  <si>
    <t>0.68808</t>
  </si>
  <si>
    <t>2.326201</t>
  </si>
  <si>
    <t>3.93794</t>
  </si>
  <si>
    <t>1.242479</t>
  </si>
  <si>
    <t>2.94692</t>
  </si>
  <si>
    <t>3.587852</t>
  </si>
  <si>
    <t>0.626428</t>
  </si>
  <si>
    <t>1.315471</t>
  </si>
  <si>
    <t>1.318619</t>
  </si>
  <si>
    <t>5.975033</t>
  </si>
  <si>
    <t>0.689634</t>
  </si>
  <si>
    <t>8.420499</t>
  </si>
  <si>
    <t>0.857917</t>
  </si>
  <si>
    <t>0.784477</t>
  </si>
  <si>
    <t>0.722733</t>
  </si>
  <si>
    <t>0.809045</t>
  </si>
  <si>
    <t>0.719887</t>
  </si>
  <si>
    <t>0.753541</t>
  </si>
  <si>
    <t>0.992252</t>
  </si>
  <si>
    <t>0.589456</t>
  </si>
  <si>
    <t>0.784796</t>
  </si>
  <si>
    <t>0.62544</t>
  </si>
  <si>
    <t>0.819881</t>
  </si>
  <si>
    <t>0.738369</t>
  </si>
  <si>
    <t>0.859653</t>
  </si>
  <si>
    <t>0.768676</t>
  </si>
  <si>
    <t>0.805705</t>
  </si>
  <si>
    <t>0.688227</t>
  </si>
  <si>
    <t>0.702301</t>
  </si>
  <si>
    <t>0.750794</t>
  </si>
  <si>
    <t>0.782735</t>
  </si>
  <si>
    <t>0.820861</t>
  </si>
  <si>
    <t>1.149163</t>
  </si>
  <si>
    <t>0.652911</t>
  </si>
  <si>
    <t>0.801245</t>
  </si>
  <si>
    <t>0.918989</t>
  </si>
  <si>
    <t>0.896318</t>
  </si>
  <si>
    <t>0.886536</t>
  </si>
  <si>
    <t>0.622263</t>
  </si>
  <si>
    <t>0.594841</t>
  </si>
  <si>
    <t>0.791434</t>
  </si>
  <si>
    <t>0.600746</t>
  </si>
  <si>
    <t>0.667636</t>
  </si>
  <si>
    <t>1.063178</t>
  </si>
  <si>
    <t>0.46334</t>
  </si>
  <si>
    <t>0.75253</t>
  </si>
  <si>
    <t>0.480271</t>
  </si>
  <si>
    <t>0.625978</t>
  </si>
  <si>
    <t>0.550392</t>
  </si>
  <si>
    <t>0.826308</t>
  </si>
  <si>
    <t>0.681052</t>
  </si>
  <si>
    <t>0.645543</t>
  </si>
  <si>
    <t>0.532319</t>
  </si>
  <si>
    <t>0.628104</t>
  </si>
  <si>
    <t>0.613899</t>
  </si>
  <si>
    <t>0.701321</t>
  </si>
  <si>
    <t>0.631266</t>
  </si>
  <si>
    <t>1.107452</t>
  </si>
  <si>
    <t>0.487082</t>
  </si>
  <si>
    <t>0.684846</t>
  </si>
  <si>
    <t>0.844401</t>
  </si>
  <si>
    <t>0.906412</t>
  </si>
  <si>
    <t>0.753719</t>
  </si>
  <si>
    <t>0.533766</t>
  </si>
  <si>
    <t>0.523244</t>
  </si>
  <si>
    <t>0.623269</t>
  </si>
  <si>
    <t>0.482982</t>
  </si>
  <si>
    <t>0.621498</t>
  </si>
  <si>
    <t>0.75724</t>
  </si>
  <si>
    <t>0.501068</t>
  </si>
  <si>
    <t>0.803991</t>
  </si>
  <si>
    <t>0.366771</t>
  </si>
  <si>
    <t>0.439994</t>
  </si>
  <si>
    <t>0.492469</t>
  </si>
  <si>
    <t>0.761693</t>
  </si>
  <si>
    <t>0.633743</t>
  </si>
  <si>
    <t>0.458871</t>
  </si>
  <si>
    <t>0.524441</t>
  </si>
  <si>
    <t>0.597523</t>
  </si>
  <si>
    <t>0.498111</t>
  </si>
  <si>
    <t>0.63664</t>
  </si>
  <si>
    <t>0.609662</t>
  </si>
  <si>
    <t>0.97718</t>
  </si>
  <si>
    <t>0.414623</t>
  </si>
  <si>
    <t>0.648101</t>
  </si>
  <si>
    <t>0.803276</t>
  </si>
  <si>
    <t>0.747859</t>
  </si>
  <si>
    <t>0.904949</t>
  </si>
  <si>
    <t>0.547126</t>
  </si>
  <si>
    <t>0.420977</t>
  </si>
  <si>
    <t>0.640446</t>
  </si>
  <si>
    <t>0.50249</t>
  </si>
  <si>
    <t>0.667449</t>
  </si>
  <si>
    <t>0.774105</t>
  </si>
  <si>
    <t>0.425639</t>
  </si>
  <si>
    <t>0.61771</t>
  </si>
  <si>
    <t>0.315377</t>
  </si>
  <si>
    <t>0.530202</t>
  </si>
  <si>
    <t>0.555091</t>
  </si>
  <si>
    <t>0.74144</t>
  </si>
  <si>
    <t>0.537945</t>
  </si>
  <si>
    <t>0.514226</t>
  </si>
  <si>
    <t>0.484928</t>
  </si>
  <si>
    <t>0.591787</t>
  </si>
  <si>
    <t>0.483566</t>
  </si>
  <si>
    <t>0.611156</t>
  </si>
  <si>
    <t>0.638238</t>
  </si>
  <si>
    <t>0.903928</t>
  </si>
  <si>
    <t>0.392361</t>
  </si>
  <si>
    <t>0.5764</t>
  </si>
  <si>
    <t>0.776394</t>
  </si>
  <si>
    <t>0.693503</t>
  </si>
  <si>
    <t>stim. #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  <si>
    <t>cell 14</t>
  </si>
  <si>
    <t>cell 15</t>
  </si>
  <si>
    <t>cell 16</t>
  </si>
  <si>
    <t>cell 17</t>
  </si>
  <si>
    <t>cell 18</t>
  </si>
  <si>
    <t>cell 19</t>
  </si>
  <si>
    <t>cell 20</t>
  </si>
  <si>
    <t>cell 21</t>
  </si>
  <si>
    <t>cell 22</t>
  </si>
  <si>
    <t>cell 23</t>
  </si>
  <si>
    <t>cell 24</t>
  </si>
  <si>
    <t>cell 25</t>
  </si>
  <si>
    <t>Autapses Sham</t>
  </si>
  <si>
    <t>Synapses Sham</t>
  </si>
  <si>
    <t>0.5285</t>
  </si>
  <si>
    <t>0.606745</t>
  </si>
  <si>
    <t>0.724387</t>
  </si>
  <si>
    <t>0.651746</t>
  </si>
  <si>
    <t>0.752567</t>
  </si>
  <si>
    <t>0.693535</t>
  </si>
  <si>
    <t>0.757234</t>
  </si>
  <si>
    <t>0.865649</t>
  </si>
  <si>
    <t>0.638224</t>
  </si>
  <si>
    <t>0.40429</t>
  </si>
  <si>
    <t>0.748847</t>
  </si>
  <si>
    <t>0.453671</t>
  </si>
  <si>
    <t>0.631978</t>
  </si>
  <si>
    <t>0.558788</t>
  </si>
  <si>
    <t>0.547986</t>
  </si>
  <si>
    <t>0.688018</t>
  </si>
  <si>
    <t>0.462527</t>
  </si>
  <si>
    <t>0.397333</t>
  </si>
  <si>
    <t>0.748992</t>
  </si>
  <si>
    <t>0.429409</t>
  </si>
  <si>
    <t>0.470652</t>
  </si>
  <si>
    <t>0.459321</t>
  </si>
  <si>
    <t>0.581794</t>
  </si>
  <si>
    <t>0.571642</t>
  </si>
  <si>
    <t>0.580018</t>
  </si>
  <si>
    <t>0.360127</t>
  </si>
  <si>
    <t>0.578744</t>
  </si>
  <si>
    <t>0.372123</t>
  </si>
  <si>
    <t>0.477927</t>
  </si>
  <si>
    <t>0.429252</t>
  </si>
  <si>
    <t>0.5301</t>
  </si>
  <si>
    <t>0.527279</t>
  </si>
  <si>
    <t>0.71636</t>
  </si>
  <si>
    <t>0.65616</t>
  </si>
  <si>
    <t>0.64812</t>
  </si>
  <si>
    <t>0.73699</t>
  </si>
  <si>
    <t>0.59078</t>
  </si>
  <si>
    <t>0.78241</t>
  </si>
  <si>
    <t>0.7436</t>
  </si>
  <si>
    <t>0.58222</t>
  </si>
  <si>
    <t>0.58344</t>
  </si>
  <si>
    <t>0.51757</t>
  </si>
  <si>
    <t>0.48841</t>
  </si>
  <si>
    <t>0.54858</t>
  </si>
  <si>
    <t>0.69205</t>
  </si>
  <si>
    <t>0.59232</t>
  </si>
  <si>
    <t>0.44396</t>
  </si>
  <si>
    <t>0.54367</t>
  </si>
  <si>
    <t>0.46615</t>
  </si>
  <si>
    <t>0.39634</t>
  </si>
  <si>
    <t>0.45887</t>
  </si>
  <si>
    <t>0.62535</t>
  </si>
  <si>
    <t>0.51275</t>
  </si>
  <si>
    <t>0.46627</t>
  </si>
  <si>
    <t>0.43665</t>
  </si>
  <si>
    <t>0.43794</t>
  </si>
  <si>
    <t>0.39463</t>
  </si>
  <si>
    <t>0.42781</t>
  </si>
  <si>
    <t>0.51274</t>
  </si>
  <si>
    <t>0.49073</t>
  </si>
  <si>
    <t>Synapses ChABC</t>
  </si>
  <si>
    <t>0.702412</t>
  </si>
  <si>
    <t>0.680302</t>
  </si>
  <si>
    <t>0.840853</t>
  </si>
  <si>
    <t>0.739951</t>
  </si>
  <si>
    <t>0.880268</t>
  </si>
  <si>
    <t>0.978653</t>
  </si>
  <si>
    <t>0.648979</t>
  </si>
  <si>
    <t>0.687417</t>
  </si>
  <si>
    <t>0.768308</t>
  </si>
  <si>
    <t>0.716954</t>
  </si>
  <si>
    <t>0.732892</t>
  </si>
  <si>
    <t>0.730041</t>
  </si>
  <si>
    <t>0.677372</t>
  </si>
  <si>
    <t>0.885017</t>
  </si>
  <si>
    <t>0.778611</t>
  </si>
  <si>
    <t>0.669486</t>
  </si>
  <si>
    <t>0.74706</t>
  </si>
  <si>
    <t>0.800048</t>
  </si>
  <si>
    <t>0.805171</t>
  </si>
  <si>
    <t>0.499338</t>
  </si>
  <si>
    <t>0.469659</t>
  </si>
  <si>
    <t>0.743076</t>
  </si>
  <si>
    <t>0.641271</t>
  </si>
  <si>
    <t>0.803574</t>
  </si>
  <si>
    <t>0.898987</t>
  </si>
  <si>
    <t>0.553033</t>
  </si>
  <si>
    <t>0.522647</t>
  </si>
  <si>
    <t>0.719811</t>
  </si>
  <si>
    <t>0.690961</t>
  </si>
  <si>
    <t>0.733705</t>
  </si>
  <si>
    <t>0.59102</t>
  </si>
  <si>
    <t>0.600374</t>
  </si>
  <si>
    <t>0.721114</t>
  </si>
  <si>
    <t>0.724908</t>
  </si>
  <si>
    <t>0.638367</t>
  </si>
  <si>
    <t>0.672758</t>
  </si>
  <si>
    <t>0.748038</t>
  </si>
  <si>
    <t>0.728859</t>
  </si>
  <si>
    <t>0.477766</t>
  </si>
  <si>
    <t>0.412951</t>
  </si>
  <si>
    <t>0.627383</t>
  </si>
  <si>
    <t>0.548558</t>
  </si>
  <si>
    <t>0.812427</t>
  </si>
  <si>
    <t>0.859342</t>
  </si>
  <si>
    <t>0.428409</t>
  </si>
  <si>
    <t>0.665979</t>
  </si>
  <si>
    <t>0.620149</t>
  </si>
  <si>
    <t>0.587736</t>
  </si>
  <si>
    <t>0.696172</t>
  </si>
  <si>
    <t>0.529967</t>
  </si>
  <si>
    <t>0.544571</t>
  </si>
  <si>
    <t>0.651925</t>
  </si>
  <si>
    <t>0.63691</t>
  </si>
  <si>
    <t>0.586961</t>
  </si>
  <si>
    <t>0.774075</t>
  </si>
  <si>
    <t>0.661009</t>
  </si>
  <si>
    <t>0.630293</t>
  </si>
  <si>
    <t>0.362102</t>
  </si>
  <si>
    <t>0.372871</t>
  </si>
  <si>
    <t>0.664974</t>
  </si>
  <si>
    <t>0.534233</t>
  </si>
  <si>
    <t>0.811115</t>
  </si>
  <si>
    <t>0.862318</t>
  </si>
  <si>
    <t>0.520052</t>
  </si>
  <si>
    <t>0.435251</t>
  </si>
  <si>
    <t>0.566334</t>
  </si>
  <si>
    <t>0.588782</t>
  </si>
  <si>
    <t>0.66079</t>
  </si>
  <si>
    <t>0.52288</t>
  </si>
  <si>
    <t>0.474187</t>
  </si>
  <si>
    <t>0.487794</t>
  </si>
  <si>
    <t>0.566643</t>
  </si>
  <si>
    <t>0.50684</t>
  </si>
  <si>
    <t>0.701419</t>
  </si>
  <si>
    <t>0.627144</t>
  </si>
  <si>
    <t>0.538908</t>
  </si>
  <si>
    <t>Autapses ChABC</t>
  </si>
  <si>
    <t>6.43789</t>
  </si>
  <si>
    <t>6.84033</t>
  </si>
  <si>
    <t>2.38339</t>
  </si>
  <si>
    <t>3.46216</t>
  </si>
  <si>
    <t>4.932703</t>
  </si>
  <si>
    <t>7.30386</t>
  </si>
  <si>
    <t>2.476386</t>
  </si>
  <si>
    <t>3.03845</t>
  </si>
  <si>
    <t>2.72886</t>
  </si>
  <si>
    <t>1.12735</t>
  </si>
  <si>
    <t>1.29752</t>
  </si>
  <si>
    <t>16.03769</t>
  </si>
  <si>
    <t>4.32251</t>
  </si>
  <si>
    <t>6.70313</t>
  </si>
  <si>
    <t>2.44515</t>
  </si>
  <si>
    <t>4.30798</t>
  </si>
  <si>
    <t>1.67107</t>
  </si>
  <si>
    <t>1.80635</t>
  </si>
  <si>
    <t>5.45143</t>
  </si>
  <si>
    <t>Sham</t>
  </si>
  <si>
    <t>0.66016</t>
  </si>
  <si>
    <t>0.70585</t>
  </si>
  <si>
    <t>0.6816</t>
  </si>
  <si>
    <t>0.78586</t>
  </si>
  <si>
    <t>0.6785</t>
  </si>
  <si>
    <t>0.58292</t>
  </si>
  <si>
    <t>0.83442</t>
  </si>
  <si>
    <t>0.69961</t>
  </si>
  <si>
    <t>0.86881</t>
  </si>
  <si>
    <t>0.85497</t>
  </si>
  <si>
    <t>0.5769</t>
  </si>
  <si>
    <t>0.57181</t>
  </si>
  <si>
    <t>0.77705</t>
  </si>
  <si>
    <t>0.48791</t>
  </si>
  <si>
    <t>0.58127</t>
  </si>
  <si>
    <t>0.52443</t>
  </si>
  <si>
    <t>0.43275</t>
  </si>
  <si>
    <t>0.63743</t>
  </si>
  <si>
    <t>0.51459</t>
  </si>
  <si>
    <t>0.68727</t>
  </si>
  <si>
    <t>0.76483</t>
  </si>
  <si>
    <t>0.42057</t>
  </si>
  <si>
    <t>0.56792</t>
  </si>
  <si>
    <t>0.62932</t>
  </si>
  <si>
    <t>0.48986</t>
  </si>
  <si>
    <t>0.48913</t>
  </si>
  <si>
    <t>0.43238</t>
  </si>
  <si>
    <t>0.38895</t>
  </si>
  <si>
    <t>0.52516</t>
  </si>
  <si>
    <t>0.29219</t>
  </si>
  <si>
    <t>0.60534</t>
  </si>
  <si>
    <t>0.79396</t>
  </si>
  <si>
    <t>0.38622</t>
  </si>
  <si>
    <t>0.58577</t>
  </si>
  <si>
    <t>0.647</t>
  </si>
  <si>
    <t>0.4049</t>
  </si>
  <si>
    <t>0.4803</t>
  </si>
  <si>
    <t>0.45938</t>
  </si>
  <si>
    <t>0.37756</t>
  </si>
  <si>
    <t>0.56772</t>
  </si>
  <si>
    <t>0.40933</t>
  </si>
  <si>
    <t>0.63045</t>
  </si>
  <si>
    <t>0.79055</t>
  </si>
  <si>
    <t>0.31816</t>
  </si>
  <si>
    <t>0.65206</t>
  </si>
  <si>
    <t>0.80312</t>
  </si>
  <si>
    <t>0.93253</t>
  </si>
  <si>
    <t>0.7548</t>
  </si>
  <si>
    <t>0.87109</t>
  </si>
  <si>
    <t>0.83918</t>
  </si>
  <si>
    <t>0.86013</t>
  </si>
  <si>
    <t>0.58507</t>
  </si>
  <si>
    <t>0.52501</t>
  </si>
  <si>
    <t>0.68084</t>
  </si>
  <si>
    <t>0.92304</t>
  </si>
  <si>
    <t>0.66511</t>
  </si>
  <si>
    <t>0.78353</t>
  </si>
  <si>
    <t>0.70364</t>
  </si>
  <si>
    <t>0.61478</t>
  </si>
  <si>
    <t>0.44188</t>
  </si>
  <si>
    <t>0.48096</t>
  </si>
  <si>
    <t>0.54323</t>
  </si>
  <si>
    <t>0.74572</t>
  </si>
  <si>
    <t>0.60102</t>
  </si>
  <si>
    <t>0.62202</t>
  </si>
  <si>
    <t>0.60938</t>
  </si>
  <si>
    <t>0.53182</t>
  </si>
  <si>
    <t>0.46148</t>
  </si>
  <si>
    <t>0.4522</t>
  </si>
  <si>
    <t>0.4617</t>
  </si>
  <si>
    <t>0.94175</t>
  </si>
  <si>
    <t>0.45848</t>
  </si>
  <si>
    <t>0.53072</t>
  </si>
  <si>
    <t>0.57321</t>
  </si>
  <si>
    <t>0.33315</t>
  </si>
  <si>
    <t>0.40287</t>
  </si>
  <si>
    <t>ChABC</t>
  </si>
  <si>
    <t>5.881518</t>
  </si>
  <si>
    <t>5.556348</t>
  </si>
  <si>
    <t>0.590748</t>
  </si>
  <si>
    <t>0.76026</t>
  </si>
  <si>
    <t>0.65566</t>
  </si>
  <si>
    <t>2.572075</t>
  </si>
  <si>
    <t>1.818898</t>
  </si>
  <si>
    <t>5.394285</t>
  </si>
  <si>
    <t>1.523345</t>
  </si>
  <si>
    <t>0.859401</t>
  </si>
  <si>
    <t>4.790763</t>
  </si>
  <si>
    <t>0.923166</t>
  </si>
  <si>
    <t>6.875792</t>
  </si>
  <si>
    <t>0.293922</t>
  </si>
  <si>
    <t>0.800151</t>
  </si>
  <si>
    <t>5.642907</t>
  </si>
  <si>
    <t>0.830259</t>
  </si>
  <si>
    <t>1.387347</t>
  </si>
  <si>
    <t>1.499503</t>
  </si>
  <si>
    <t>5.979302</t>
  </si>
  <si>
    <t>12.39096</t>
  </si>
  <si>
    <t>1.575379</t>
  </si>
  <si>
    <t>0.530778</t>
  </si>
  <si>
    <t>0.621801</t>
  </si>
  <si>
    <t>0.668802</t>
  </si>
  <si>
    <t>0.713055</t>
  </si>
  <si>
    <t>1.027301</t>
  </si>
  <si>
    <t>0.636313</t>
  </si>
  <si>
    <t>0.800733</t>
  </si>
  <si>
    <t>0.708074</t>
  </si>
  <si>
    <t>0.715711</t>
  </si>
  <si>
    <t>0.96166</t>
  </si>
  <si>
    <t>0.719218</t>
  </si>
  <si>
    <t>0.477641</t>
  </si>
  <si>
    <t>0.453363</t>
  </si>
  <si>
    <t>0.466674</t>
  </si>
  <si>
    <t>0.916561</t>
  </si>
  <si>
    <t>0.536492</t>
  </si>
  <si>
    <t>0.56998</t>
  </si>
  <si>
    <t>0.637518</t>
  </si>
  <si>
    <t>0.62841</t>
  </si>
  <si>
    <t>0.687078</t>
  </si>
  <si>
    <t>0.61245</t>
  </si>
  <si>
    <t>0.385087</t>
  </si>
  <si>
    <t>0.538117</t>
  </si>
  <si>
    <t>0.421617</t>
  </si>
  <si>
    <t>0.697377</t>
  </si>
  <si>
    <t>0.477859</t>
  </si>
  <si>
    <t>0.577914</t>
  </si>
  <si>
    <t>0.520016</t>
  </si>
  <si>
    <t>0.499506</t>
  </si>
  <si>
    <t>0.799599</t>
  </si>
  <si>
    <t>0.522811</t>
  </si>
  <si>
    <t>0.338124</t>
  </si>
  <si>
    <t>0.543113</t>
  </si>
  <si>
    <t>0.515939</t>
  </si>
  <si>
    <t>0.56504</t>
  </si>
  <si>
    <t>0.368332</t>
  </si>
  <si>
    <t>0.426158</t>
  </si>
  <si>
    <t>0.432061</t>
  </si>
  <si>
    <t>0.582392</t>
  </si>
  <si>
    <t>0.555648</t>
  </si>
  <si>
    <t>0.478837</t>
  </si>
  <si>
    <t>0.693385</t>
  </si>
  <si>
    <t>0.755048</t>
  </si>
  <si>
    <t>0.519445</t>
  </si>
  <si>
    <t>0.822827</t>
  </si>
  <si>
    <t>0.505054</t>
  </si>
  <si>
    <t>0.659016</t>
  </si>
  <si>
    <t>0.62495</t>
  </si>
  <si>
    <t>0.651614</t>
  </si>
  <si>
    <t>0.709309</t>
  </si>
  <si>
    <t>0.753867</t>
  </si>
  <si>
    <t>0.758728</t>
  </si>
  <si>
    <t>0.687017</t>
  </si>
  <si>
    <t>0.893669</t>
  </si>
  <si>
    <t>0.484193</t>
  </si>
  <si>
    <t>0.720805</t>
  </si>
  <si>
    <t>0.397064</t>
  </si>
  <si>
    <t>0.639146</t>
  </si>
  <si>
    <t>0.414625</t>
  </si>
  <si>
    <t>0.611003</t>
  </si>
  <si>
    <t>0.678533</t>
  </si>
  <si>
    <t>0.546044</t>
  </si>
  <si>
    <t>0.566481</t>
  </si>
  <si>
    <t>0.564049</t>
  </si>
  <si>
    <t>0.603936</t>
  </si>
  <si>
    <t>0.471454</t>
  </si>
  <si>
    <t>0.577859</t>
  </si>
  <si>
    <t>0.336977</t>
  </si>
  <si>
    <t>0.580491</t>
  </si>
  <si>
    <t>0.369509</t>
  </si>
  <si>
    <t>0.634368</t>
  </si>
  <si>
    <t>0.355956</t>
  </si>
  <si>
    <t>0.519977</t>
  </si>
  <si>
    <t>0.62974</t>
  </si>
  <si>
    <t>0.386155</t>
  </si>
  <si>
    <t>0.535056</t>
  </si>
  <si>
    <t>0.484289</t>
  </si>
  <si>
    <t>0.552202</t>
  </si>
  <si>
    <t>0.478797</t>
  </si>
  <si>
    <t>0.518443</t>
  </si>
  <si>
    <t>0.340668</t>
  </si>
  <si>
    <t>0.626678</t>
  </si>
  <si>
    <t>0.371239</t>
  </si>
  <si>
    <t>0.523286</t>
  </si>
  <si>
    <t>0.332746</t>
  </si>
  <si>
    <t>0.464803</t>
  </si>
  <si>
    <t>0.609406</t>
  </si>
  <si>
    <t>0.39821</t>
  </si>
  <si>
    <t>0.454485</t>
  </si>
  <si>
    <t>0.402117</t>
  </si>
  <si>
    <t>0.483676</t>
  </si>
  <si>
    <t>0.41468</t>
  </si>
  <si>
    <t>0.387727</t>
  </si>
  <si>
    <t>0.69414</t>
  </si>
  <si>
    <t>8.48836</t>
  </si>
  <si>
    <t>7.95648</t>
  </si>
  <si>
    <t>9.45518</t>
  </si>
  <si>
    <t>1.71837</t>
  </si>
  <si>
    <t>2.45154</t>
  </si>
  <si>
    <t>0.65066</t>
  </si>
  <si>
    <t>3.40179</t>
  </si>
  <si>
    <t>9.79394</t>
  </si>
  <si>
    <t>13.9068</t>
  </si>
  <si>
    <t>0.55855</t>
  </si>
  <si>
    <t>5.01963</t>
  </si>
  <si>
    <t>5.84899</t>
  </si>
  <si>
    <t>4.52254</t>
  </si>
  <si>
    <t>4.33572</t>
  </si>
  <si>
    <t>2.72207</t>
  </si>
  <si>
    <t>1.08121</t>
  </si>
  <si>
    <t>0.9855</t>
  </si>
  <si>
    <t>0.91981</t>
  </si>
  <si>
    <t>0.45175</t>
  </si>
  <si>
    <t>0.64279</t>
  </si>
  <si>
    <t>0.41457</t>
  </si>
  <si>
    <t>0.74435</t>
  </si>
  <si>
    <t>0.76523</t>
  </si>
  <si>
    <t>0.63154</t>
  </si>
  <si>
    <t>0.8621</t>
  </si>
  <si>
    <t>0.67801</t>
  </si>
  <si>
    <t>0.53393</t>
  </si>
  <si>
    <t>1.03578</t>
  </si>
  <si>
    <t>0.35321</t>
  </si>
  <si>
    <t>0.5438</t>
  </si>
  <si>
    <t>0.33604</t>
  </si>
  <si>
    <t>0.48935</t>
  </si>
  <si>
    <t>0.65849</t>
  </si>
  <si>
    <t>0.58089</t>
  </si>
  <si>
    <t>0.66844</t>
  </si>
  <si>
    <t>0.52613</t>
  </si>
  <si>
    <t>0.57753</t>
  </si>
  <si>
    <t>0.69706</t>
  </si>
  <si>
    <t>0.241</t>
  </si>
  <si>
    <t>0.54614</t>
  </si>
  <si>
    <t>0.4409</t>
  </si>
  <si>
    <t>0.59209</t>
  </si>
  <si>
    <t>0.55329</t>
  </si>
  <si>
    <t>0.32176</t>
  </si>
  <si>
    <t>0.598</t>
  </si>
  <si>
    <t>0.48455</t>
  </si>
  <si>
    <t>0.55172</t>
  </si>
  <si>
    <t>0.61256</t>
  </si>
  <si>
    <t>0.49182</t>
  </si>
  <si>
    <t>0.48575</t>
  </si>
  <si>
    <t>0.30387</t>
  </si>
  <si>
    <t>0.42812</t>
  </si>
  <si>
    <t>0.49336</t>
  </si>
  <si>
    <t>0.35351</t>
  </si>
  <si>
    <t>0.60568</t>
  </si>
  <si>
    <t>0.35842</t>
  </si>
  <si>
    <t>0.64822</t>
  </si>
  <si>
    <t>0.71352</t>
  </si>
  <si>
    <t>0.95902</t>
  </si>
  <si>
    <t>0.84533</t>
  </si>
  <si>
    <t>0.77764</t>
  </si>
  <si>
    <t>0.73978</t>
  </si>
  <si>
    <t>0.77498</t>
  </si>
  <si>
    <t>0.88653</t>
  </si>
  <si>
    <t>0.95069</t>
  </si>
  <si>
    <t>0.57542</t>
  </si>
  <si>
    <t>0.59229</t>
  </si>
  <si>
    <t>0.65078</t>
  </si>
  <si>
    <t>0.73326</t>
  </si>
  <si>
    <t>0.58971</t>
  </si>
  <si>
    <t>0.56102</t>
  </si>
  <si>
    <t>0.51615</t>
  </si>
  <si>
    <t>0.76295</t>
  </si>
  <si>
    <t>0.72166</t>
  </si>
  <si>
    <t>0.52561</t>
  </si>
  <si>
    <t>0.49145</t>
  </si>
  <si>
    <t>0.54724</t>
  </si>
  <si>
    <t>0.68165</t>
  </si>
  <si>
    <t>0.57078</t>
  </si>
  <si>
    <t>0.47488</t>
  </si>
  <si>
    <t>0.57451</t>
  </si>
  <si>
    <t>0.73041</t>
  </si>
  <si>
    <t>0.6211</t>
  </si>
  <si>
    <t>0.47678</t>
  </si>
  <si>
    <t>0.4959</t>
  </si>
  <si>
    <t>0.61877</t>
  </si>
  <si>
    <t>0.68008</t>
  </si>
  <si>
    <t>0.48441</t>
  </si>
  <si>
    <t>0.48994</t>
  </si>
  <si>
    <t>0.38418</t>
  </si>
  <si>
    <t>0.66243</t>
  </si>
  <si>
    <t>0.67823</t>
  </si>
  <si>
    <t>14.55667</t>
  </si>
  <si>
    <t>16.61909</t>
  </si>
  <si>
    <t>18.79286</t>
  </si>
  <si>
    <t>20.54357</t>
  </si>
  <si>
    <t>26.61818</t>
  </si>
  <si>
    <t>36.22059</t>
  </si>
  <si>
    <t>30.27538</t>
  </si>
  <si>
    <t>17.79333</t>
  </si>
  <si>
    <t>21.14143</t>
  </si>
  <si>
    <t>42.16286</t>
  </si>
  <si>
    <t>30.84357</t>
  </si>
  <si>
    <t>29.76643</t>
  </si>
  <si>
    <t>20.51083</t>
  </si>
  <si>
    <t>24.28714</t>
  </si>
  <si>
    <t>20.49182</t>
  </si>
  <si>
    <t>6.02222</t>
  </si>
  <si>
    <t>4.11818</t>
  </si>
  <si>
    <t>7.48571</t>
  </si>
  <si>
    <t>16.45455</t>
  </si>
  <si>
    <t>7.92353</t>
  </si>
  <si>
    <t>5.53077</t>
  </si>
  <si>
    <t>10.47778</t>
  </si>
  <si>
    <t>15.50476</t>
  </si>
  <si>
    <t>5.27143</t>
  </si>
  <si>
    <t>6.32143</t>
  </si>
  <si>
    <t>3.87143</t>
  </si>
  <si>
    <t>3.86667</t>
  </si>
  <si>
    <t>3.31429</t>
  </si>
  <si>
    <t>8.25455</t>
  </si>
  <si>
    <t>Fig. 3B: sIPSCs, no MD</t>
  </si>
  <si>
    <t>Fig. 3D: mIPSCs, no MD</t>
  </si>
  <si>
    <t>Fig. 3F: sIPSCs, MD</t>
  </si>
  <si>
    <t>Fig. 3H: mIPSCs, MD</t>
  </si>
  <si>
    <t>Fig. 3K: IPSG (nS), PV-PV, no MD</t>
  </si>
  <si>
    <t>Fig. 3L: IPSCn/IPSC1, PV-PV, no MD</t>
  </si>
  <si>
    <t>Fig. 3M: IPSG (nS), PV-PV, MD</t>
  </si>
  <si>
    <t>Fig. 3N: IPSCn/IPSC1, PV-PV, MD</t>
  </si>
  <si>
    <t>Fig. 3Q: IPSG (nS), PV-PN, no MD</t>
  </si>
  <si>
    <t>Fig. 3R: IPSCn/IPSC1, PV-PN, no MD</t>
  </si>
  <si>
    <t>Fig. 3S: IPSG (nS), PV-PN, MD</t>
  </si>
  <si>
    <t>Fig. 3T: IPSCn/IPSC1, PV-PN, M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ont="1" applyFill="1" applyAlignment="1">
      <alignment horizontal="left"/>
    </xf>
    <xf numFmtId="0" fontId="1" fillId="0" borderId="0" xfId="0" applyFont="1" applyFill="1"/>
    <xf numFmtId="0" fontId="4" fillId="0" borderId="0" xfId="0" applyFont="1" applyFill="1"/>
    <xf numFmtId="0" fontId="4" fillId="0" borderId="0" xfId="0" applyFont="1" applyFill="1" applyAlignment="1">
      <alignment horizontal="left"/>
    </xf>
    <xf numFmtId="0" fontId="0" fillId="0" borderId="0" xfId="0" applyFont="1" applyFill="1" applyAlignment="1">
      <alignment horizontal="center"/>
    </xf>
    <xf numFmtId="0" fontId="1" fillId="0" borderId="0" xfId="0" applyFont="1" applyFill="1" applyAlignment="1"/>
    <xf numFmtId="0" fontId="0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horizontal="left"/>
    </xf>
    <xf numFmtId="0" fontId="3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U208"/>
  <sheetViews>
    <sheetView tabSelected="1" topLeftCell="D109" zoomScale="90" zoomScaleNormal="90" workbookViewId="0">
      <selection activeCell="E201" sqref="E201"/>
    </sheetView>
  </sheetViews>
  <sheetFormatPr baseColWidth="10" defaultRowHeight="15" x14ac:dyDescent="0.25"/>
  <cols>
    <col min="1" max="1" width="11.42578125" style="7"/>
    <col min="2" max="2" width="12" style="5" customWidth="1"/>
    <col min="3" max="3" width="9.28515625" style="7" bestFit="1" customWidth="1"/>
    <col min="4" max="4" width="9.7109375" style="7" customWidth="1"/>
    <col min="5" max="5" width="10" style="7" bestFit="1" customWidth="1"/>
    <col min="6" max="6" width="9" style="7" bestFit="1" customWidth="1"/>
    <col min="7" max="16384" width="11.42578125" style="7"/>
  </cols>
  <sheetData>
    <row r="2" spans="2:9" x14ac:dyDescent="0.25">
      <c r="B2" s="17" t="s">
        <v>825</v>
      </c>
      <c r="C2" s="17"/>
      <c r="D2" s="6"/>
      <c r="E2" s="6"/>
      <c r="F2" s="6"/>
    </row>
    <row r="3" spans="2:9" x14ac:dyDescent="0.25">
      <c r="B3" s="6"/>
      <c r="C3" s="6"/>
      <c r="D3" s="6"/>
      <c r="E3" s="6"/>
      <c r="F3" s="6"/>
    </row>
    <row r="4" spans="2:9" s="2" customFormat="1" x14ac:dyDescent="0.25">
      <c r="B4" s="8"/>
      <c r="C4" s="9" t="s">
        <v>2</v>
      </c>
      <c r="D4" s="9"/>
      <c r="E4" s="9" t="s">
        <v>3</v>
      </c>
      <c r="F4" s="9"/>
    </row>
    <row r="5" spans="2:9" s="2" customFormat="1" x14ac:dyDescent="0.25">
      <c r="B5" s="8" t="s">
        <v>21</v>
      </c>
      <c r="C5" s="10" t="s">
        <v>0</v>
      </c>
      <c r="D5" s="11" t="s">
        <v>1</v>
      </c>
      <c r="E5" s="10" t="s">
        <v>0</v>
      </c>
      <c r="F5" s="11" t="s">
        <v>1</v>
      </c>
    </row>
    <row r="6" spans="2:9" x14ac:dyDescent="0.25">
      <c r="B6" s="5">
        <v>1</v>
      </c>
      <c r="C6" s="1" t="s">
        <v>796</v>
      </c>
      <c r="D6" s="1" t="s">
        <v>4</v>
      </c>
      <c r="E6" s="1" t="s">
        <v>811</v>
      </c>
      <c r="F6" s="1" t="s">
        <v>22</v>
      </c>
      <c r="I6" s="1"/>
    </row>
    <row r="7" spans="2:9" x14ac:dyDescent="0.25">
      <c r="B7" s="5">
        <f>B6+1</f>
        <v>2</v>
      </c>
      <c r="C7" s="1" t="s">
        <v>797</v>
      </c>
      <c r="D7" s="1" t="s">
        <v>5</v>
      </c>
      <c r="E7" s="1" t="s">
        <v>159</v>
      </c>
      <c r="F7" s="4" t="s">
        <v>23</v>
      </c>
      <c r="I7" s="1"/>
    </row>
    <row r="8" spans="2:9" x14ac:dyDescent="0.25">
      <c r="B8" s="5">
        <f t="shared" ref="B8:B22" si="0">B7+1</f>
        <v>3</v>
      </c>
      <c r="C8" s="1" t="s">
        <v>798</v>
      </c>
      <c r="D8" s="1" t="s">
        <v>6</v>
      </c>
      <c r="E8" s="1" t="s">
        <v>812</v>
      </c>
      <c r="F8" s="4" t="s">
        <v>24</v>
      </c>
      <c r="I8" s="1"/>
    </row>
    <row r="9" spans="2:9" x14ac:dyDescent="0.25">
      <c r="B9" s="5">
        <f t="shared" si="0"/>
        <v>4</v>
      </c>
      <c r="C9" s="1" t="s">
        <v>799</v>
      </c>
      <c r="D9" s="1" t="s">
        <v>7</v>
      </c>
      <c r="E9" s="1" t="s">
        <v>813</v>
      </c>
      <c r="F9" s="4" t="s">
        <v>25</v>
      </c>
      <c r="I9" s="1"/>
    </row>
    <row r="10" spans="2:9" x14ac:dyDescent="0.25">
      <c r="B10" s="5">
        <f t="shared" si="0"/>
        <v>5</v>
      </c>
      <c r="C10" s="1" t="s">
        <v>800</v>
      </c>
      <c r="D10" s="1" t="s">
        <v>8</v>
      </c>
      <c r="E10" s="1" t="s">
        <v>814</v>
      </c>
      <c r="F10" s="4" t="s">
        <v>26</v>
      </c>
      <c r="I10" s="1"/>
    </row>
    <row r="11" spans="2:9" x14ac:dyDescent="0.25">
      <c r="B11" s="5">
        <f t="shared" si="0"/>
        <v>6</v>
      </c>
      <c r="C11" s="1" t="s">
        <v>801</v>
      </c>
      <c r="D11" s="1" t="s">
        <v>9</v>
      </c>
      <c r="E11" s="1" t="s">
        <v>815</v>
      </c>
      <c r="F11" s="4" t="s">
        <v>27</v>
      </c>
      <c r="I11" s="1"/>
    </row>
    <row r="12" spans="2:9" x14ac:dyDescent="0.25">
      <c r="B12" s="5">
        <f t="shared" si="0"/>
        <v>7</v>
      </c>
      <c r="C12" s="1" t="s">
        <v>802</v>
      </c>
      <c r="D12" s="1" t="s">
        <v>10</v>
      </c>
      <c r="E12" s="1" t="s">
        <v>816</v>
      </c>
      <c r="F12" s="4" t="s">
        <v>28</v>
      </c>
      <c r="H12" s="1"/>
      <c r="I12" s="1"/>
    </row>
    <row r="13" spans="2:9" x14ac:dyDescent="0.25">
      <c r="B13" s="5">
        <f t="shared" si="0"/>
        <v>8</v>
      </c>
      <c r="C13" s="1" t="s">
        <v>803</v>
      </c>
      <c r="D13" s="1" t="s">
        <v>11</v>
      </c>
      <c r="E13" s="1" t="s">
        <v>817</v>
      </c>
      <c r="F13" s="4" t="s">
        <v>29</v>
      </c>
      <c r="I13" s="1"/>
    </row>
    <row r="14" spans="2:9" x14ac:dyDescent="0.25">
      <c r="B14" s="5">
        <f t="shared" si="0"/>
        <v>9</v>
      </c>
      <c r="C14" s="1" t="s">
        <v>804</v>
      </c>
      <c r="D14" s="1" t="s">
        <v>12</v>
      </c>
      <c r="E14" s="1" t="s">
        <v>818</v>
      </c>
      <c r="F14" s="4" t="s">
        <v>30</v>
      </c>
      <c r="I14" s="1"/>
    </row>
    <row r="15" spans="2:9" x14ac:dyDescent="0.25">
      <c r="B15" s="5">
        <f t="shared" si="0"/>
        <v>10</v>
      </c>
      <c r="C15" s="1" t="s">
        <v>805</v>
      </c>
      <c r="D15" s="1" t="s">
        <v>13</v>
      </c>
      <c r="E15" s="1" t="s">
        <v>819</v>
      </c>
      <c r="F15" s="4" t="s">
        <v>31</v>
      </c>
      <c r="H15" s="1"/>
      <c r="I15" s="1"/>
    </row>
    <row r="16" spans="2:9" x14ac:dyDescent="0.25">
      <c r="B16" s="5">
        <f t="shared" si="0"/>
        <v>11</v>
      </c>
      <c r="C16" s="1" t="s">
        <v>806</v>
      </c>
      <c r="D16" s="1" t="s">
        <v>14</v>
      </c>
      <c r="E16" s="1" t="s">
        <v>820</v>
      </c>
      <c r="F16" s="4" t="s">
        <v>32</v>
      </c>
      <c r="I16" s="1"/>
    </row>
    <row r="17" spans="2:9" x14ac:dyDescent="0.25">
      <c r="B17" s="5">
        <f t="shared" si="0"/>
        <v>12</v>
      </c>
      <c r="C17" s="1" t="s">
        <v>807</v>
      </c>
      <c r="D17" s="1" t="s">
        <v>15</v>
      </c>
      <c r="E17" s="1" t="s">
        <v>821</v>
      </c>
      <c r="F17" s="1" t="s">
        <v>33</v>
      </c>
      <c r="I17" s="1"/>
    </row>
    <row r="18" spans="2:9" x14ac:dyDescent="0.25">
      <c r="B18" s="5">
        <f t="shared" si="0"/>
        <v>13</v>
      </c>
      <c r="C18" s="1" t="s">
        <v>808</v>
      </c>
      <c r="D18" s="1" t="s">
        <v>16</v>
      </c>
      <c r="E18" s="1" t="s">
        <v>822</v>
      </c>
      <c r="F18" s="1" t="s">
        <v>34</v>
      </c>
      <c r="I18" s="1"/>
    </row>
    <row r="19" spans="2:9" x14ac:dyDescent="0.25">
      <c r="B19" s="5">
        <f t="shared" si="0"/>
        <v>14</v>
      </c>
      <c r="C19" s="1" t="s">
        <v>809</v>
      </c>
      <c r="D19" s="1" t="s">
        <v>17</v>
      </c>
      <c r="E19" s="1" t="s">
        <v>823</v>
      </c>
      <c r="F19" s="1" t="s">
        <v>35</v>
      </c>
      <c r="I19" s="1"/>
    </row>
    <row r="20" spans="2:9" s="2" customFormat="1" x14ac:dyDescent="0.25">
      <c r="B20" s="5">
        <f t="shared" si="0"/>
        <v>15</v>
      </c>
      <c r="C20" s="1" t="s">
        <v>810</v>
      </c>
      <c r="D20" s="1" t="s">
        <v>18</v>
      </c>
      <c r="E20" s="1" t="s">
        <v>824</v>
      </c>
      <c r="F20" s="1" t="s">
        <v>36</v>
      </c>
      <c r="I20" s="1"/>
    </row>
    <row r="21" spans="2:9" s="2" customFormat="1" x14ac:dyDescent="0.25">
      <c r="B21" s="5">
        <f t="shared" si="0"/>
        <v>16</v>
      </c>
      <c r="D21" s="1" t="s">
        <v>19</v>
      </c>
      <c r="F21" s="1" t="s">
        <v>37</v>
      </c>
      <c r="I21" s="1"/>
    </row>
    <row r="22" spans="2:9" x14ac:dyDescent="0.25">
      <c r="B22" s="5">
        <f t="shared" si="0"/>
        <v>17</v>
      </c>
      <c r="C22" s="3"/>
      <c r="D22" s="1" t="s">
        <v>20</v>
      </c>
      <c r="E22" s="3"/>
      <c r="F22" s="4" t="s">
        <v>38</v>
      </c>
      <c r="I22" s="1"/>
    </row>
    <row r="23" spans="2:9" x14ac:dyDescent="0.25">
      <c r="C23" s="3"/>
      <c r="D23" s="3"/>
      <c r="E23" s="3"/>
      <c r="F23" s="3"/>
    </row>
    <row r="24" spans="2:9" x14ac:dyDescent="0.25">
      <c r="C24" s="3"/>
      <c r="D24" s="3"/>
      <c r="E24" s="3"/>
      <c r="F24" s="3"/>
    </row>
    <row r="25" spans="2:9" x14ac:dyDescent="0.25">
      <c r="B25" s="17" t="s">
        <v>826</v>
      </c>
      <c r="C25" s="17"/>
      <c r="D25" s="6"/>
      <c r="E25" s="6"/>
      <c r="F25" s="6"/>
    </row>
    <row r="26" spans="2:9" x14ac:dyDescent="0.25">
      <c r="C26" s="6"/>
      <c r="D26" s="6"/>
      <c r="E26" s="6"/>
      <c r="F26" s="6"/>
    </row>
    <row r="27" spans="2:9" x14ac:dyDescent="0.25">
      <c r="C27" s="9" t="s">
        <v>2</v>
      </c>
      <c r="D27" s="9"/>
      <c r="E27" s="9" t="s">
        <v>3</v>
      </c>
      <c r="F27" s="9"/>
    </row>
    <row r="28" spans="2:9" x14ac:dyDescent="0.25">
      <c r="B28" s="8" t="s">
        <v>21</v>
      </c>
      <c r="C28" s="10" t="s">
        <v>0</v>
      </c>
      <c r="D28" s="11" t="s">
        <v>1</v>
      </c>
      <c r="E28" s="10" t="s">
        <v>0</v>
      </c>
      <c r="F28" s="11" t="s">
        <v>1</v>
      </c>
    </row>
    <row r="29" spans="2:9" x14ac:dyDescent="0.25">
      <c r="B29" s="5">
        <v>1</v>
      </c>
      <c r="C29" s="7" t="s">
        <v>39</v>
      </c>
      <c r="D29" s="7" t="s">
        <v>40</v>
      </c>
      <c r="E29" s="3" t="s">
        <v>61</v>
      </c>
      <c r="F29" s="3" t="s">
        <v>62</v>
      </c>
    </row>
    <row r="30" spans="2:9" x14ac:dyDescent="0.25">
      <c r="B30" s="5">
        <f>B29+1</f>
        <v>2</v>
      </c>
      <c r="C30" s="7" t="s">
        <v>41</v>
      </c>
      <c r="D30" s="7" t="s">
        <v>42</v>
      </c>
      <c r="E30" s="3" t="s">
        <v>63</v>
      </c>
      <c r="F30" s="3" t="s">
        <v>64</v>
      </c>
    </row>
    <row r="31" spans="2:9" x14ac:dyDescent="0.25">
      <c r="B31" s="5">
        <f t="shared" ref="B31:B40" si="1">B30+1</f>
        <v>3</v>
      </c>
      <c r="C31" s="7" t="s">
        <v>43</v>
      </c>
      <c r="D31" s="7" t="s">
        <v>44</v>
      </c>
      <c r="E31" s="3" t="s">
        <v>65</v>
      </c>
      <c r="F31" s="3" t="s">
        <v>66</v>
      </c>
    </row>
    <row r="32" spans="2:9" x14ac:dyDescent="0.25">
      <c r="B32" s="5">
        <f t="shared" si="1"/>
        <v>4</v>
      </c>
      <c r="C32" s="7" t="s">
        <v>45</v>
      </c>
      <c r="D32" s="7" t="s">
        <v>46</v>
      </c>
      <c r="E32" s="3" t="s">
        <v>67</v>
      </c>
      <c r="F32" s="3" t="s">
        <v>68</v>
      </c>
    </row>
    <row r="33" spans="2:7" x14ac:dyDescent="0.25">
      <c r="B33" s="5">
        <f t="shared" si="1"/>
        <v>5</v>
      </c>
      <c r="C33" s="7" t="s">
        <v>47</v>
      </c>
      <c r="D33" s="7" t="s">
        <v>48</v>
      </c>
      <c r="E33" s="3" t="s">
        <v>69</v>
      </c>
      <c r="F33" s="3" t="s">
        <v>70</v>
      </c>
    </row>
    <row r="34" spans="2:7" x14ac:dyDescent="0.25">
      <c r="B34" s="5">
        <f t="shared" si="1"/>
        <v>6</v>
      </c>
      <c r="C34" s="7" t="s">
        <v>49</v>
      </c>
      <c r="D34" s="7" t="s">
        <v>51</v>
      </c>
      <c r="E34" s="3" t="s">
        <v>71</v>
      </c>
      <c r="F34" s="3" t="s">
        <v>73</v>
      </c>
    </row>
    <row r="35" spans="2:7" x14ac:dyDescent="0.25">
      <c r="B35" s="5">
        <f t="shared" si="1"/>
        <v>7</v>
      </c>
      <c r="C35" s="7" t="s">
        <v>50</v>
      </c>
      <c r="D35" s="7" t="s">
        <v>53</v>
      </c>
      <c r="E35" s="3" t="s">
        <v>72</v>
      </c>
      <c r="F35" s="3" t="s">
        <v>75</v>
      </c>
    </row>
    <row r="36" spans="2:7" x14ac:dyDescent="0.25">
      <c r="B36" s="5">
        <f t="shared" si="1"/>
        <v>8</v>
      </c>
      <c r="C36" s="7" t="s">
        <v>52</v>
      </c>
      <c r="D36" s="7" t="s">
        <v>55</v>
      </c>
      <c r="E36" s="3" t="s">
        <v>74</v>
      </c>
      <c r="F36" s="3" t="s">
        <v>77</v>
      </c>
    </row>
    <row r="37" spans="2:7" x14ac:dyDescent="0.25">
      <c r="B37" s="5">
        <f t="shared" si="1"/>
        <v>9</v>
      </c>
      <c r="C37" s="7" t="s">
        <v>54</v>
      </c>
      <c r="D37" s="7" t="s">
        <v>57</v>
      </c>
      <c r="E37" s="3" t="s">
        <v>76</v>
      </c>
      <c r="F37" s="7" t="s">
        <v>79</v>
      </c>
    </row>
    <row r="38" spans="2:7" x14ac:dyDescent="0.25">
      <c r="B38" s="5">
        <f t="shared" si="1"/>
        <v>10</v>
      </c>
      <c r="C38" s="7" t="s">
        <v>56</v>
      </c>
      <c r="D38" s="7" t="s">
        <v>60</v>
      </c>
      <c r="E38" s="7" t="s">
        <v>78</v>
      </c>
      <c r="F38" s="7" t="s">
        <v>82</v>
      </c>
    </row>
    <row r="39" spans="2:7" x14ac:dyDescent="0.25">
      <c r="B39" s="5">
        <f t="shared" si="1"/>
        <v>11</v>
      </c>
      <c r="C39" s="7" t="s">
        <v>58</v>
      </c>
      <c r="D39" s="3"/>
      <c r="E39" s="7" t="s">
        <v>80</v>
      </c>
    </row>
    <row r="40" spans="2:7" x14ac:dyDescent="0.25">
      <c r="B40" s="5">
        <f t="shared" si="1"/>
        <v>12</v>
      </c>
      <c r="C40" s="7" t="s">
        <v>59</v>
      </c>
      <c r="D40" s="3"/>
      <c r="E40" s="7" t="s">
        <v>81</v>
      </c>
    </row>
    <row r="41" spans="2:7" x14ac:dyDescent="0.25">
      <c r="D41" s="3"/>
    </row>
    <row r="42" spans="2:7" x14ac:dyDescent="0.25">
      <c r="D42" s="3"/>
    </row>
    <row r="43" spans="2:7" ht="15.75" customHeight="1" x14ac:dyDescent="0.25">
      <c r="B43" s="17" t="s">
        <v>827</v>
      </c>
      <c r="C43" s="17"/>
      <c r="D43" s="6"/>
      <c r="E43" s="6"/>
      <c r="F43" s="6"/>
    </row>
    <row r="44" spans="2:7" ht="15.75" customHeight="1" x14ac:dyDescent="0.25">
      <c r="C44" s="8"/>
      <c r="D44" s="8"/>
      <c r="E44" s="8"/>
      <c r="F44" s="8"/>
    </row>
    <row r="45" spans="2:7" s="2" customFormat="1" x14ac:dyDescent="0.25">
      <c r="B45" s="8"/>
      <c r="C45" s="9" t="s">
        <v>2</v>
      </c>
      <c r="D45" s="9"/>
      <c r="E45" s="9" t="s">
        <v>3</v>
      </c>
      <c r="F45" s="9"/>
    </row>
    <row r="46" spans="2:7" s="2" customFormat="1" x14ac:dyDescent="0.25">
      <c r="B46" s="8" t="s">
        <v>21</v>
      </c>
      <c r="C46" s="10" t="s">
        <v>0</v>
      </c>
      <c r="D46" s="11" t="s">
        <v>1</v>
      </c>
      <c r="E46" s="10" t="s">
        <v>0</v>
      </c>
      <c r="F46" s="11" t="s">
        <v>1</v>
      </c>
    </row>
    <row r="47" spans="2:7" x14ac:dyDescent="0.25">
      <c r="B47" s="5">
        <v>1</v>
      </c>
      <c r="C47" s="1" t="s">
        <v>83</v>
      </c>
      <c r="D47" s="1" t="s">
        <v>84</v>
      </c>
      <c r="E47" s="4" t="s">
        <v>112</v>
      </c>
      <c r="F47" s="4" t="s">
        <v>113</v>
      </c>
      <c r="G47" s="4"/>
    </row>
    <row r="48" spans="2:7" x14ac:dyDescent="0.25">
      <c r="B48" s="5">
        <f>B47+1</f>
        <v>2</v>
      </c>
      <c r="C48" s="1" t="s">
        <v>85</v>
      </c>
      <c r="D48" s="1" t="s">
        <v>86</v>
      </c>
      <c r="E48" s="4" t="s">
        <v>114</v>
      </c>
      <c r="F48" s="4" t="s">
        <v>115</v>
      </c>
      <c r="G48" s="4"/>
    </row>
    <row r="49" spans="2:8" x14ac:dyDescent="0.25">
      <c r="B49" s="5">
        <f t="shared" ref="B49:B61" si="2">B48+1</f>
        <v>3</v>
      </c>
      <c r="C49" s="1" t="s">
        <v>87</v>
      </c>
      <c r="D49" s="1" t="s">
        <v>88</v>
      </c>
      <c r="E49" s="4" t="s">
        <v>116</v>
      </c>
      <c r="F49" s="4" t="s">
        <v>117</v>
      </c>
      <c r="G49" s="4"/>
    </row>
    <row r="50" spans="2:8" x14ac:dyDescent="0.25">
      <c r="B50" s="5">
        <f t="shared" si="2"/>
        <v>4</v>
      </c>
      <c r="C50" s="1" t="s">
        <v>89</v>
      </c>
      <c r="D50" s="1" t="s">
        <v>90</v>
      </c>
      <c r="E50" s="4" t="s">
        <v>118</v>
      </c>
      <c r="F50" s="4" t="s">
        <v>119</v>
      </c>
      <c r="G50" s="4"/>
    </row>
    <row r="51" spans="2:8" x14ac:dyDescent="0.25">
      <c r="B51" s="5">
        <f t="shared" si="2"/>
        <v>5</v>
      </c>
      <c r="C51" s="1" t="s">
        <v>91</v>
      </c>
      <c r="D51" s="1" t="s">
        <v>92</v>
      </c>
      <c r="E51" s="4" t="s">
        <v>120</v>
      </c>
      <c r="F51" s="4" t="s">
        <v>121</v>
      </c>
      <c r="G51" s="4"/>
    </row>
    <row r="52" spans="2:8" x14ac:dyDescent="0.25">
      <c r="B52" s="5">
        <f t="shared" si="2"/>
        <v>6</v>
      </c>
      <c r="C52" s="1" t="s">
        <v>93</v>
      </c>
      <c r="D52" s="1" t="s">
        <v>95</v>
      </c>
      <c r="E52" s="4" t="s">
        <v>122</v>
      </c>
      <c r="F52" s="4" t="s">
        <v>124</v>
      </c>
      <c r="G52" s="4"/>
    </row>
    <row r="53" spans="2:8" x14ac:dyDescent="0.25">
      <c r="B53" s="5">
        <f t="shared" si="2"/>
        <v>7</v>
      </c>
      <c r="C53" s="1" t="s">
        <v>94</v>
      </c>
      <c r="D53" s="1" t="s">
        <v>97</v>
      </c>
      <c r="E53" s="4" t="s">
        <v>123</v>
      </c>
      <c r="F53" s="4" t="s">
        <v>126</v>
      </c>
      <c r="G53" s="4"/>
    </row>
    <row r="54" spans="2:8" x14ac:dyDescent="0.25">
      <c r="B54" s="5">
        <f t="shared" si="2"/>
        <v>8</v>
      </c>
      <c r="C54" s="1" t="s">
        <v>96</v>
      </c>
      <c r="D54" s="1" t="s">
        <v>99</v>
      </c>
      <c r="E54" s="4" t="s">
        <v>125</v>
      </c>
      <c r="F54" s="4" t="s">
        <v>128</v>
      </c>
      <c r="G54" s="4"/>
    </row>
    <row r="55" spans="2:8" x14ac:dyDescent="0.25">
      <c r="B55" s="5">
        <f t="shared" si="2"/>
        <v>9</v>
      </c>
      <c r="C55" s="1" t="s">
        <v>98</v>
      </c>
      <c r="D55" s="1" t="s">
        <v>101</v>
      </c>
      <c r="E55" s="4" t="s">
        <v>127</v>
      </c>
      <c r="F55" s="4" t="s">
        <v>130</v>
      </c>
      <c r="G55" s="4"/>
    </row>
    <row r="56" spans="2:8" x14ac:dyDescent="0.25">
      <c r="B56" s="5">
        <f t="shared" si="2"/>
        <v>10</v>
      </c>
      <c r="C56" s="1" t="s">
        <v>100</v>
      </c>
      <c r="D56" s="1" t="s">
        <v>103</v>
      </c>
      <c r="E56" s="4" t="s">
        <v>129</v>
      </c>
      <c r="F56" s="4" t="s">
        <v>132</v>
      </c>
      <c r="G56" s="4"/>
    </row>
    <row r="57" spans="2:8" x14ac:dyDescent="0.25">
      <c r="B57" s="5">
        <f t="shared" si="2"/>
        <v>11</v>
      </c>
      <c r="C57" s="1" t="s">
        <v>102</v>
      </c>
      <c r="D57" s="1" t="s">
        <v>105</v>
      </c>
      <c r="E57" s="4" t="s">
        <v>131</v>
      </c>
      <c r="F57" s="1" t="s">
        <v>134</v>
      </c>
      <c r="G57" s="1"/>
    </row>
    <row r="58" spans="2:8" x14ac:dyDescent="0.25">
      <c r="B58" s="5">
        <f t="shared" si="2"/>
        <v>12</v>
      </c>
      <c r="C58" s="1" t="s">
        <v>104</v>
      </c>
      <c r="D58" s="1" t="s">
        <v>107</v>
      </c>
      <c r="E58" s="1" t="s">
        <v>133</v>
      </c>
      <c r="F58" s="1" t="s">
        <v>136</v>
      </c>
      <c r="G58" s="1"/>
    </row>
    <row r="59" spans="2:8" x14ac:dyDescent="0.25">
      <c r="B59" s="5">
        <f t="shared" si="2"/>
        <v>13</v>
      </c>
      <c r="C59" s="1" t="s">
        <v>106</v>
      </c>
      <c r="D59" s="1" t="s">
        <v>109</v>
      </c>
      <c r="E59" s="1" t="s">
        <v>135</v>
      </c>
      <c r="F59" s="1" t="s">
        <v>138</v>
      </c>
      <c r="G59" s="1"/>
    </row>
    <row r="60" spans="2:8" x14ac:dyDescent="0.25">
      <c r="B60" s="5">
        <f t="shared" si="2"/>
        <v>14</v>
      </c>
      <c r="C60" s="1" t="s">
        <v>108</v>
      </c>
      <c r="D60" s="1" t="s">
        <v>111</v>
      </c>
      <c r="E60" s="1" t="s">
        <v>137</v>
      </c>
      <c r="F60" s="1" t="s">
        <v>140</v>
      </c>
      <c r="G60" s="1"/>
    </row>
    <row r="61" spans="2:8" s="2" customFormat="1" x14ac:dyDescent="0.25">
      <c r="B61" s="5">
        <f t="shared" si="2"/>
        <v>15</v>
      </c>
      <c r="C61" s="1" t="s">
        <v>110</v>
      </c>
      <c r="E61" s="1" t="s">
        <v>139</v>
      </c>
    </row>
    <row r="62" spans="2:8" s="2" customFormat="1" x14ac:dyDescent="0.25">
      <c r="B62" s="8"/>
      <c r="F62" s="7"/>
      <c r="H62" s="7"/>
    </row>
    <row r="63" spans="2:8" x14ac:dyDescent="0.25">
      <c r="F63" s="8"/>
    </row>
    <row r="64" spans="2:8" x14ac:dyDescent="0.25">
      <c r="B64" s="17" t="s">
        <v>828</v>
      </c>
      <c r="C64" s="17"/>
      <c r="D64" s="6"/>
      <c r="E64" s="6"/>
      <c r="F64" s="6"/>
    </row>
    <row r="65" spans="2:6" x14ac:dyDescent="0.25">
      <c r="B65" s="8"/>
      <c r="C65" s="8"/>
      <c r="D65" s="6"/>
      <c r="E65" s="6"/>
      <c r="F65" s="6"/>
    </row>
    <row r="66" spans="2:6" x14ac:dyDescent="0.25">
      <c r="C66" s="9" t="s">
        <v>2</v>
      </c>
      <c r="D66" s="9"/>
      <c r="E66" s="9" t="s">
        <v>3</v>
      </c>
      <c r="F66" s="9"/>
    </row>
    <row r="67" spans="2:6" x14ac:dyDescent="0.25">
      <c r="B67" s="8" t="s">
        <v>21</v>
      </c>
      <c r="C67" s="10" t="s">
        <v>0</v>
      </c>
      <c r="D67" s="11" t="s">
        <v>1</v>
      </c>
      <c r="E67" s="10" t="s">
        <v>0</v>
      </c>
      <c r="F67" s="11" t="s">
        <v>1</v>
      </c>
    </row>
    <row r="68" spans="2:6" x14ac:dyDescent="0.25">
      <c r="B68" s="5">
        <v>1</v>
      </c>
      <c r="C68" s="7" t="s">
        <v>141</v>
      </c>
      <c r="D68" s="7" t="s">
        <v>142</v>
      </c>
      <c r="E68" s="1" t="s">
        <v>154</v>
      </c>
      <c r="F68" s="1" t="s">
        <v>155</v>
      </c>
    </row>
    <row r="69" spans="2:6" x14ac:dyDescent="0.25">
      <c r="B69" s="5">
        <f>B68+1</f>
        <v>2</v>
      </c>
      <c r="C69" s="7" t="s">
        <v>143</v>
      </c>
      <c r="D69" s="7" t="s">
        <v>144</v>
      </c>
      <c r="E69" s="1" t="s">
        <v>156</v>
      </c>
      <c r="F69" s="1" t="s">
        <v>157</v>
      </c>
    </row>
    <row r="70" spans="2:6" x14ac:dyDescent="0.25">
      <c r="B70" s="5">
        <f t="shared" ref="B70:B77" si="3">B69+1</f>
        <v>3</v>
      </c>
      <c r="C70" s="7" t="s">
        <v>145</v>
      </c>
      <c r="D70" s="7" t="s">
        <v>146</v>
      </c>
      <c r="E70" s="1" t="s">
        <v>158</v>
      </c>
      <c r="F70" s="1" t="s">
        <v>159</v>
      </c>
    </row>
    <row r="71" spans="2:6" x14ac:dyDescent="0.25">
      <c r="B71" s="5">
        <f t="shared" si="3"/>
        <v>4</v>
      </c>
      <c r="C71" s="7" t="s">
        <v>49</v>
      </c>
      <c r="D71" s="7" t="s">
        <v>147</v>
      </c>
      <c r="E71" s="1" t="s">
        <v>71</v>
      </c>
      <c r="F71" s="1" t="s">
        <v>160</v>
      </c>
    </row>
    <row r="72" spans="2:6" x14ac:dyDescent="0.25">
      <c r="B72" s="5">
        <f t="shared" si="3"/>
        <v>5</v>
      </c>
      <c r="C72" s="7" t="s">
        <v>50</v>
      </c>
      <c r="D72" s="7" t="s">
        <v>148</v>
      </c>
      <c r="E72" s="1" t="s">
        <v>72</v>
      </c>
      <c r="F72" s="1" t="s">
        <v>161</v>
      </c>
    </row>
    <row r="73" spans="2:6" x14ac:dyDescent="0.25">
      <c r="B73" s="5">
        <f t="shared" si="3"/>
        <v>6</v>
      </c>
      <c r="C73" s="7" t="s">
        <v>52</v>
      </c>
      <c r="D73" s="7" t="s">
        <v>149</v>
      </c>
      <c r="E73" s="1" t="s">
        <v>74</v>
      </c>
      <c r="F73" s="1">
        <v>3</v>
      </c>
    </row>
    <row r="74" spans="2:6" x14ac:dyDescent="0.25">
      <c r="B74" s="5">
        <f t="shared" si="3"/>
        <v>7</v>
      </c>
      <c r="C74" s="7" t="s">
        <v>54</v>
      </c>
      <c r="D74" s="7" t="s">
        <v>150</v>
      </c>
      <c r="E74" s="1" t="s">
        <v>76</v>
      </c>
      <c r="F74" s="1" t="s">
        <v>162</v>
      </c>
    </row>
    <row r="75" spans="2:6" x14ac:dyDescent="0.25">
      <c r="B75" s="5">
        <f t="shared" si="3"/>
        <v>8</v>
      </c>
      <c r="C75" s="7" t="s">
        <v>56</v>
      </c>
      <c r="D75" s="7" t="s">
        <v>151</v>
      </c>
      <c r="E75" s="1" t="s">
        <v>78</v>
      </c>
      <c r="F75" s="1" t="s">
        <v>163</v>
      </c>
    </row>
    <row r="76" spans="2:6" x14ac:dyDescent="0.25">
      <c r="B76" s="5">
        <f t="shared" si="3"/>
        <v>9</v>
      </c>
      <c r="C76" s="7" t="s">
        <v>152</v>
      </c>
      <c r="D76" s="2"/>
      <c r="E76" s="1" t="s">
        <v>164</v>
      </c>
      <c r="F76" s="1"/>
    </row>
    <row r="77" spans="2:6" s="2" customFormat="1" x14ac:dyDescent="0.25">
      <c r="B77" s="5">
        <f t="shared" si="3"/>
        <v>10</v>
      </c>
      <c r="C77" s="7" t="s">
        <v>153</v>
      </c>
      <c r="D77" s="7"/>
      <c r="E77" s="1" t="s">
        <v>165</v>
      </c>
      <c r="F77" s="1"/>
    </row>
    <row r="78" spans="2:6" x14ac:dyDescent="0.25">
      <c r="F78" s="1"/>
    </row>
    <row r="80" spans="2:6" x14ac:dyDescent="0.25">
      <c r="B80" s="17" t="s">
        <v>829</v>
      </c>
      <c r="C80" s="17"/>
      <c r="D80" s="17"/>
      <c r="E80" s="6"/>
      <c r="F80" s="11"/>
    </row>
    <row r="81" spans="2:6" x14ac:dyDescent="0.25">
      <c r="C81" s="8"/>
      <c r="D81" s="8"/>
      <c r="E81" s="6"/>
      <c r="F81" s="11"/>
    </row>
    <row r="82" spans="2:6" x14ac:dyDescent="0.25">
      <c r="B82" s="8" t="s">
        <v>21</v>
      </c>
      <c r="C82" s="10" t="s">
        <v>0</v>
      </c>
      <c r="D82" s="11" t="s">
        <v>1</v>
      </c>
      <c r="E82" s="10"/>
    </row>
    <row r="83" spans="2:6" x14ac:dyDescent="0.25">
      <c r="B83" s="5">
        <v>1</v>
      </c>
      <c r="C83" s="1" t="s">
        <v>166</v>
      </c>
      <c r="D83" s="1" t="s">
        <v>167</v>
      </c>
    </row>
    <row r="84" spans="2:6" x14ac:dyDescent="0.25">
      <c r="B84" s="5">
        <f>B83+1</f>
        <v>2</v>
      </c>
      <c r="C84" s="1" t="s">
        <v>168</v>
      </c>
      <c r="D84" s="1" t="s">
        <v>169</v>
      </c>
    </row>
    <row r="85" spans="2:6" x14ac:dyDescent="0.25">
      <c r="B85" s="5">
        <f t="shared" ref="B85:B115" si="4">B84+1</f>
        <v>3</v>
      </c>
      <c r="C85" s="1" t="s">
        <v>170</v>
      </c>
      <c r="D85" s="1" t="s">
        <v>171</v>
      </c>
    </row>
    <row r="86" spans="2:6" x14ac:dyDescent="0.25">
      <c r="B86" s="5">
        <f t="shared" si="4"/>
        <v>4</v>
      </c>
      <c r="C86" s="1" t="s">
        <v>172</v>
      </c>
      <c r="D86" s="1" t="s">
        <v>173</v>
      </c>
    </row>
    <row r="87" spans="2:6" x14ac:dyDescent="0.25">
      <c r="B87" s="5">
        <f t="shared" si="4"/>
        <v>5</v>
      </c>
      <c r="C87" s="1" t="s">
        <v>174</v>
      </c>
      <c r="D87" s="1" t="s">
        <v>175</v>
      </c>
    </row>
    <row r="88" spans="2:6" x14ac:dyDescent="0.25">
      <c r="B88" s="5">
        <f t="shared" si="4"/>
        <v>6</v>
      </c>
      <c r="C88" s="1" t="s">
        <v>176</v>
      </c>
      <c r="D88" s="1" t="s">
        <v>177</v>
      </c>
    </row>
    <row r="89" spans="2:6" x14ac:dyDescent="0.25">
      <c r="B89" s="5">
        <f t="shared" si="4"/>
        <v>7</v>
      </c>
      <c r="C89" s="1" t="s">
        <v>178</v>
      </c>
      <c r="D89" s="1" t="s">
        <v>179</v>
      </c>
    </row>
    <row r="90" spans="2:6" x14ac:dyDescent="0.25">
      <c r="B90" s="5">
        <f t="shared" si="4"/>
        <v>8</v>
      </c>
      <c r="C90" s="1" t="s">
        <v>180</v>
      </c>
      <c r="D90" s="1" t="s">
        <v>181</v>
      </c>
    </row>
    <row r="91" spans="2:6" s="2" customFormat="1" x14ac:dyDescent="0.25">
      <c r="B91" s="5">
        <f t="shared" si="4"/>
        <v>9</v>
      </c>
      <c r="C91" s="1" t="s">
        <v>182</v>
      </c>
      <c r="D91" s="1" t="s">
        <v>183</v>
      </c>
      <c r="E91" s="7"/>
      <c r="F91" s="7"/>
    </row>
    <row r="92" spans="2:6" x14ac:dyDescent="0.25">
      <c r="B92" s="5">
        <f t="shared" si="4"/>
        <v>10</v>
      </c>
      <c r="C92" s="1" t="s">
        <v>184</v>
      </c>
      <c r="D92" s="1" t="s">
        <v>185</v>
      </c>
      <c r="F92" s="8"/>
    </row>
    <row r="93" spans="2:6" x14ac:dyDescent="0.25">
      <c r="B93" s="5">
        <f t="shared" si="4"/>
        <v>11</v>
      </c>
      <c r="C93" s="1" t="s">
        <v>186</v>
      </c>
      <c r="D93" s="1" t="s">
        <v>187</v>
      </c>
    </row>
    <row r="94" spans="2:6" x14ac:dyDescent="0.25">
      <c r="B94" s="5">
        <f t="shared" si="4"/>
        <v>12</v>
      </c>
      <c r="C94" s="1" t="s">
        <v>188</v>
      </c>
      <c r="D94" s="1" t="s">
        <v>189</v>
      </c>
    </row>
    <row r="95" spans="2:6" x14ac:dyDescent="0.25">
      <c r="B95" s="5">
        <f t="shared" si="4"/>
        <v>13</v>
      </c>
      <c r="C95" s="1" t="s">
        <v>190</v>
      </c>
      <c r="D95" s="1" t="s">
        <v>191</v>
      </c>
    </row>
    <row r="96" spans="2:6" x14ac:dyDescent="0.25">
      <c r="B96" s="5">
        <f t="shared" si="4"/>
        <v>14</v>
      </c>
      <c r="C96" s="1" t="s">
        <v>192</v>
      </c>
      <c r="D96" s="1" t="s">
        <v>193</v>
      </c>
    </row>
    <row r="97" spans="2:4" x14ac:dyDescent="0.25">
      <c r="B97" s="5">
        <f t="shared" si="4"/>
        <v>15</v>
      </c>
      <c r="C97" s="1" t="s">
        <v>194</v>
      </c>
      <c r="D97" s="1" t="s">
        <v>195</v>
      </c>
    </row>
    <row r="98" spans="2:4" x14ac:dyDescent="0.25">
      <c r="B98" s="5">
        <f t="shared" si="4"/>
        <v>16</v>
      </c>
      <c r="C98" s="1" t="s">
        <v>196</v>
      </c>
      <c r="D98" s="1" t="s">
        <v>197</v>
      </c>
    </row>
    <row r="99" spans="2:4" x14ac:dyDescent="0.25">
      <c r="B99" s="5">
        <f t="shared" si="4"/>
        <v>17</v>
      </c>
      <c r="C99" s="1" t="s">
        <v>198</v>
      </c>
      <c r="D99" s="1" t="s">
        <v>199</v>
      </c>
    </row>
    <row r="100" spans="2:4" s="2" customFormat="1" x14ac:dyDescent="0.25">
      <c r="B100" s="5">
        <f t="shared" si="4"/>
        <v>18</v>
      </c>
      <c r="C100" s="1" t="s">
        <v>200</v>
      </c>
      <c r="D100" s="1" t="s">
        <v>201</v>
      </c>
    </row>
    <row r="101" spans="2:4" x14ac:dyDescent="0.25">
      <c r="B101" s="5">
        <f t="shared" si="4"/>
        <v>19</v>
      </c>
      <c r="C101" s="1" t="s">
        <v>202</v>
      </c>
      <c r="D101" s="1" t="s">
        <v>203</v>
      </c>
    </row>
    <row r="102" spans="2:4" x14ac:dyDescent="0.25">
      <c r="B102" s="5">
        <f t="shared" si="4"/>
        <v>20</v>
      </c>
      <c r="C102" s="1" t="s">
        <v>204</v>
      </c>
      <c r="D102" s="1" t="s">
        <v>205</v>
      </c>
    </row>
    <row r="103" spans="2:4" x14ac:dyDescent="0.25">
      <c r="B103" s="5">
        <f t="shared" si="4"/>
        <v>21</v>
      </c>
      <c r="C103" s="1" t="s">
        <v>206</v>
      </c>
      <c r="D103" s="1" t="s">
        <v>207</v>
      </c>
    </row>
    <row r="104" spans="2:4" x14ac:dyDescent="0.25">
      <c r="B104" s="5">
        <f t="shared" si="4"/>
        <v>22</v>
      </c>
      <c r="C104" s="1" t="s">
        <v>208</v>
      </c>
      <c r="D104" s="1" t="s">
        <v>209</v>
      </c>
    </row>
    <row r="105" spans="2:4" x14ac:dyDescent="0.25">
      <c r="B105" s="5">
        <f t="shared" si="4"/>
        <v>23</v>
      </c>
      <c r="C105" s="1" t="s">
        <v>210</v>
      </c>
      <c r="D105" s="1" t="s">
        <v>211</v>
      </c>
    </row>
    <row r="106" spans="2:4" x14ac:dyDescent="0.25">
      <c r="B106" s="5">
        <f t="shared" si="4"/>
        <v>24</v>
      </c>
      <c r="C106" s="1" t="s">
        <v>212</v>
      </c>
      <c r="D106" s="1" t="s">
        <v>213</v>
      </c>
    </row>
    <row r="107" spans="2:4" x14ac:dyDescent="0.25">
      <c r="B107" s="5">
        <f t="shared" si="4"/>
        <v>25</v>
      </c>
      <c r="C107" s="1" t="s">
        <v>214</v>
      </c>
      <c r="D107" s="1" t="s">
        <v>215</v>
      </c>
    </row>
    <row r="108" spans="2:4" x14ac:dyDescent="0.25">
      <c r="B108" s="5">
        <f t="shared" si="4"/>
        <v>26</v>
      </c>
      <c r="C108" s="1" t="s">
        <v>216</v>
      </c>
      <c r="D108" s="1" t="s">
        <v>217</v>
      </c>
    </row>
    <row r="109" spans="2:4" x14ac:dyDescent="0.25">
      <c r="B109" s="5">
        <f t="shared" si="4"/>
        <v>27</v>
      </c>
      <c r="C109" s="1" t="s">
        <v>218</v>
      </c>
      <c r="D109" s="1"/>
    </row>
    <row r="110" spans="2:4" x14ac:dyDescent="0.25">
      <c r="B110" s="5">
        <f t="shared" si="4"/>
        <v>28</v>
      </c>
      <c r="C110" s="1" t="s">
        <v>219</v>
      </c>
      <c r="D110" s="1"/>
    </row>
    <row r="111" spans="2:4" x14ac:dyDescent="0.25">
      <c r="B111" s="5">
        <f t="shared" si="4"/>
        <v>29</v>
      </c>
      <c r="C111" s="1" t="s">
        <v>220</v>
      </c>
      <c r="D111" s="1"/>
    </row>
    <row r="112" spans="2:4" x14ac:dyDescent="0.25">
      <c r="B112" s="5">
        <f t="shared" si="4"/>
        <v>30</v>
      </c>
      <c r="C112" s="1" t="s">
        <v>221</v>
      </c>
      <c r="D112" s="1"/>
    </row>
    <row r="113" spans="2:47" x14ac:dyDescent="0.25">
      <c r="B113" s="5">
        <f t="shared" si="4"/>
        <v>31</v>
      </c>
      <c r="C113" s="1" t="s">
        <v>222</v>
      </c>
      <c r="D113" s="1"/>
    </row>
    <row r="114" spans="2:47" x14ac:dyDescent="0.25">
      <c r="B114" s="5">
        <f t="shared" si="4"/>
        <v>32</v>
      </c>
      <c r="C114" s="1" t="s">
        <v>223</v>
      </c>
      <c r="D114" s="1"/>
    </row>
    <row r="115" spans="2:47" x14ac:dyDescent="0.25">
      <c r="B115" s="5">
        <f t="shared" si="4"/>
        <v>33</v>
      </c>
      <c r="C115" s="1" t="s">
        <v>224</v>
      </c>
      <c r="D115" s="1"/>
    </row>
    <row r="116" spans="2:47" x14ac:dyDescent="0.25">
      <c r="H116" s="2"/>
    </row>
    <row r="117" spans="2:47" s="2" customFormat="1" x14ac:dyDescent="0.25">
      <c r="H117" s="7"/>
    </row>
    <row r="118" spans="2:47" x14ac:dyDescent="0.25">
      <c r="B118" s="17" t="s">
        <v>830</v>
      </c>
      <c r="C118" s="17"/>
      <c r="D118" s="17"/>
      <c r="E118" s="8"/>
      <c r="F118" s="8"/>
    </row>
    <row r="119" spans="2:47" x14ac:dyDescent="0.25">
      <c r="B119" s="8"/>
      <c r="C119" s="12" t="s">
        <v>351</v>
      </c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  <c r="AA119" s="12"/>
      <c r="AC119" s="9" t="s">
        <v>490</v>
      </c>
      <c r="AD119" s="9"/>
      <c r="AE119" s="9"/>
      <c r="AF119" s="9"/>
      <c r="AG119" s="9"/>
      <c r="AH119" s="9"/>
      <c r="AI119" s="9"/>
      <c r="AJ119" s="9"/>
      <c r="AK119" s="9"/>
      <c r="AL119" s="9"/>
      <c r="AM119" s="9"/>
      <c r="AN119" s="9"/>
      <c r="AO119" s="9"/>
      <c r="AP119" s="9"/>
      <c r="AQ119" s="9"/>
      <c r="AR119" s="9"/>
      <c r="AS119" s="9"/>
      <c r="AT119" s="9"/>
      <c r="AU119" s="9"/>
    </row>
    <row r="120" spans="2:47" x14ac:dyDescent="0.25">
      <c r="B120" s="8" t="s">
        <v>325</v>
      </c>
      <c r="C120" s="10" t="s">
        <v>326</v>
      </c>
      <c r="D120" s="10" t="s">
        <v>327</v>
      </c>
      <c r="E120" s="10" t="s">
        <v>328</v>
      </c>
      <c r="F120" s="10" t="s">
        <v>329</v>
      </c>
      <c r="G120" s="10" t="s">
        <v>330</v>
      </c>
      <c r="H120" s="10" t="s">
        <v>331</v>
      </c>
      <c r="I120" s="10" t="s">
        <v>332</v>
      </c>
      <c r="J120" s="10" t="s">
        <v>333</v>
      </c>
      <c r="K120" s="10" t="s">
        <v>334</v>
      </c>
      <c r="L120" s="10" t="s">
        <v>335</v>
      </c>
      <c r="M120" s="10" t="s">
        <v>336</v>
      </c>
      <c r="N120" s="10" t="s">
        <v>337</v>
      </c>
      <c r="O120" s="10" t="s">
        <v>338</v>
      </c>
      <c r="P120" s="10" t="s">
        <v>339</v>
      </c>
      <c r="Q120" s="10" t="s">
        <v>340</v>
      </c>
      <c r="R120" s="10" t="s">
        <v>341</v>
      </c>
      <c r="S120" s="10" t="s">
        <v>342</v>
      </c>
      <c r="T120" s="10" t="s">
        <v>343</v>
      </c>
      <c r="U120" s="10" t="s">
        <v>344</v>
      </c>
      <c r="V120" s="10" t="s">
        <v>345</v>
      </c>
      <c r="W120" s="10" t="s">
        <v>346</v>
      </c>
      <c r="X120" s="10" t="s">
        <v>347</v>
      </c>
      <c r="Y120" s="10" t="s">
        <v>348</v>
      </c>
      <c r="Z120" s="10" t="s">
        <v>349</v>
      </c>
      <c r="AA120" s="10" t="s">
        <v>350</v>
      </c>
      <c r="AC120" s="10" t="s">
        <v>326</v>
      </c>
      <c r="AD120" s="10" t="s">
        <v>327</v>
      </c>
      <c r="AE120" s="10" t="s">
        <v>328</v>
      </c>
      <c r="AF120" s="10" t="s">
        <v>329</v>
      </c>
      <c r="AG120" s="10" t="s">
        <v>330</v>
      </c>
      <c r="AH120" s="10" t="s">
        <v>331</v>
      </c>
      <c r="AI120" s="10" t="s">
        <v>332</v>
      </c>
      <c r="AJ120" s="10" t="s">
        <v>333</v>
      </c>
      <c r="AK120" s="10" t="s">
        <v>334</v>
      </c>
      <c r="AL120" s="10" t="s">
        <v>335</v>
      </c>
      <c r="AM120" s="10" t="s">
        <v>336</v>
      </c>
      <c r="AN120" s="10" t="s">
        <v>337</v>
      </c>
      <c r="AO120" s="10" t="s">
        <v>338</v>
      </c>
      <c r="AP120" s="10" t="s">
        <v>339</v>
      </c>
      <c r="AQ120" s="10" t="s">
        <v>340</v>
      </c>
      <c r="AR120" s="10" t="s">
        <v>341</v>
      </c>
      <c r="AS120" s="10" t="s">
        <v>342</v>
      </c>
      <c r="AT120" s="10" t="s">
        <v>343</v>
      </c>
      <c r="AU120" s="10" t="s">
        <v>344</v>
      </c>
    </row>
    <row r="121" spans="2:47" x14ac:dyDescent="0.25">
      <c r="B121" s="5">
        <v>1</v>
      </c>
      <c r="C121" s="1">
        <v>1</v>
      </c>
      <c r="D121" s="1">
        <v>1</v>
      </c>
      <c r="E121" s="1">
        <v>1</v>
      </c>
      <c r="F121" s="1">
        <v>1</v>
      </c>
      <c r="G121" s="1">
        <v>1</v>
      </c>
      <c r="H121" s="1">
        <v>1</v>
      </c>
      <c r="I121" s="1">
        <v>1</v>
      </c>
      <c r="J121" s="1">
        <v>1</v>
      </c>
      <c r="K121" s="1">
        <v>1</v>
      </c>
      <c r="L121" s="1">
        <v>1</v>
      </c>
      <c r="M121" s="1">
        <v>1</v>
      </c>
      <c r="N121" s="1">
        <v>1</v>
      </c>
      <c r="O121" s="1">
        <v>1</v>
      </c>
      <c r="P121" s="1">
        <v>1</v>
      </c>
      <c r="Q121" s="1">
        <v>1</v>
      </c>
      <c r="R121" s="1">
        <v>1</v>
      </c>
      <c r="S121" s="1">
        <v>1</v>
      </c>
      <c r="T121" s="1">
        <v>1</v>
      </c>
      <c r="U121" s="1">
        <v>1</v>
      </c>
      <c r="V121" s="1">
        <v>1</v>
      </c>
      <c r="W121" s="1">
        <v>1</v>
      </c>
      <c r="X121" s="1">
        <v>1</v>
      </c>
      <c r="Y121" s="1">
        <v>1</v>
      </c>
      <c r="Z121" s="1">
        <v>1</v>
      </c>
      <c r="AA121" s="1">
        <v>1</v>
      </c>
      <c r="AC121" s="7">
        <v>1</v>
      </c>
      <c r="AD121" s="7">
        <v>1</v>
      </c>
      <c r="AE121" s="7">
        <v>1</v>
      </c>
      <c r="AF121" s="7">
        <v>1</v>
      </c>
      <c r="AG121" s="7">
        <v>1</v>
      </c>
      <c r="AH121" s="7">
        <v>1</v>
      </c>
      <c r="AI121" s="7">
        <v>1</v>
      </c>
      <c r="AJ121" s="7">
        <v>1</v>
      </c>
      <c r="AK121" s="7">
        <v>1</v>
      </c>
      <c r="AL121" s="7">
        <v>1</v>
      </c>
      <c r="AM121" s="7">
        <v>1</v>
      </c>
      <c r="AN121" s="7">
        <v>1</v>
      </c>
      <c r="AO121" s="7">
        <v>1</v>
      </c>
      <c r="AP121" s="7">
        <v>1</v>
      </c>
      <c r="AQ121" s="7">
        <v>1</v>
      </c>
      <c r="AR121" s="7">
        <v>1</v>
      </c>
      <c r="AS121" s="7">
        <v>1</v>
      </c>
      <c r="AT121" s="7">
        <v>1</v>
      </c>
      <c r="AU121" s="7">
        <v>1</v>
      </c>
    </row>
    <row r="122" spans="2:47" x14ac:dyDescent="0.25">
      <c r="B122" s="5">
        <v>2</v>
      </c>
      <c r="C122" s="1" t="s">
        <v>225</v>
      </c>
      <c r="D122" s="1" t="s">
        <v>226</v>
      </c>
      <c r="E122" s="1" t="s">
        <v>227</v>
      </c>
      <c r="F122" s="1" t="s">
        <v>228</v>
      </c>
      <c r="G122" s="1" t="s">
        <v>229</v>
      </c>
      <c r="H122" s="1" t="s">
        <v>230</v>
      </c>
      <c r="I122" s="1" t="s">
        <v>231</v>
      </c>
      <c r="J122" s="1" t="s">
        <v>232</v>
      </c>
      <c r="K122" s="1" t="s">
        <v>233</v>
      </c>
      <c r="L122" s="1" t="s">
        <v>234</v>
      </c>
      <c r="M122" s="1" t="s">
        <v>235</v>
      </c>
      <c r="N122" s="1" t="s">
        <v>236</v>
      </c>
      <c r="O122" s="1" t="s">
        <v>237</v>
      </c>
      <c r="P122" s="1" t="s">
        <v>238</v>
      </c>
      <c r="Q122" s="1" t="s">
        <v>239</v>
      </c>
      <c r="R122" s="1" t="s">
        <v>240</v>
      </c>
      <c r="S122" s="1" t="s">
        <v>241</v>
      </c>
      <c r="T122" s="1" t="s">
        <v>242</v>
      </c>
      <c r="U122" s="1" t="s">
        <v>243</v>
      </c>
      <c r="V122" s="1" t="s">
        <v>244</v>
      </c>
      <c r="W122" s="1" t="s">
        <v>245</v>
      </c>
      <c r="X122" s="1" t="s">
        <v>246</v>
      </c>
      <c r="Y122" s="1" t="s">
        <v>247</v>
      </c>
      <c r="Z122" s="1" t="s">
        <v>248</v>
      </c>
      <c r="AA122" s="1" t="s">
        <v>249</v>
      </c>
      <c r="AC122" s="7" t="s">
        <v>414</v>
      </c>
      <c r="AD122" s="7" t="s">
        <v>415</v>
      </c>
      <c r="AE122" s="7" t="s">
        <v>416</v>
      </c>
      <c r="AF122" s="7" t="s">
        <v>417</v>
      </c>
      <c r="AG122" s="7" t="s">
        <v>418</v>
      </c>
      <c r="AH122" s="7" t="s">
        <v>419</v>
      </c>
      <c r="AI122" s="7" t="s">
        <v>420</v>
      </c>
      <c r="AJ122" s="7" t="s">
        <v>421</v>
      </c>
      <c r="AK122" s="7" t="s">
        <v>422</v>
      </c>
      <c r="AL122" s="7" t="s">
        <v>423</v>
      </c>
      <c r="AM122" s="7" t="s">
        <v>424</v>
      </c>
      <c r="AN122" s="7" t="s">
        <v>425</v>
      </c>
      <c r="AO122" s="7" t="s">
        <v>426</v>
      </c>
      <c r="AP122" s="7" t="s">
        <v>427</v>
      </c>
      <c r="AQ122" s="7" t="s">
        <v>428</v>
      </c>
      <c r="AR122" s="7" t="s">
        <v>429</v>
      </c>
      <c r="AS122" s="7" t="s">
        <v>430</v>
      </c>
      <c r="AT122" s="7" t="s">
        <v>431</v>
      </c>
      <c r="AU122" s="7" t="s">
        <v>432</v>
      </c>
    </row>
    <row r="123" spans="2:47" x14ac:dyDescent="0.25">
      <c r="B123" s="5">
        <v>3</v>
      </c>
      <c r="C123" s="1" t="s">
        <v>250</v>
      </c>
      <c r="D123" s="1" t="s">
        <v>251</v>
      </c>
      <c r="E123" s="1" t="s">
        <v>252</v>
      </c>
      <c r="F123" s="1" t="s">
        <v>253</v>
      </c>
      <c r="G123" s="1" t="s">
        <v>254</v>
      </c>
      <c r="H123" s="1" t="s">
        <v>255</v>
      </c>
      <c r="I123" s="1" t="s">
        <v>256</v>
      </c>
      <c r="J123" s="1" t="s">
        <v>257</v>
      </c>
      <c r="K123" s="1" t="s">
        <v>258</v>
      </c>
      <c r="L123" s="1" t="s">
        <v>259</v>
      </c>
      <c r="M123" s="1" t="s">
        <v>260</v>
      </c>
      <c r="N123" s="1" t="s">
        <v>261</v>
      </c>
      <c r="O123" s="1" t="s">
        <v>262</v>
      </c>
      <c r="P123" s="1" t="s">
        <v>263</v>
      </c>
      <c r="Q123" s="1" t="s">
        <v>264</v>
      </c>
      <c r="R123" s="1" t="s">
        <v>265</v>
      </c>
      <c r="S123" s="1" t="s">
        <v>266</v>
      </c>
      <c r="T123" s="1" t="s">
        <v>267</v>
      </c>
      <c r="U123" s="1" t="s">
        <v>268</v>
      </c>
      <c r="V123" s="1" t="s">
        <v>269</v>
      </c>
      <c r="W123" s="1" t="s">
        <v>270</v>
      </c>
      <c r="X123" s="1" t="s">
        <v>271</v>
      </c>
      <c r="Y123" s="1" t="s">
        <v>272</v>
      </c>
      <c r="Z123" s="1" t="s">
        <v>273</v>
      </c>
      <c r="AA123" s="1" t="s">
        <v>274</v>
      </c>
      <c r="AC123" s="7" t="s">
        <v>433</v>
      </c>
      <c r="AD123" s="7" t="s">
        <v>434</v>
      </c>
      <c r="AE123" s="7" t="s">
        <v>435</v>
      </c>
      <c r="AF123" s="7" t="s">
        <v>436</v>
      </c>
      <c r="AG123" s="7" t="s">
        <v>437</v>
      </c>
      <c r="AH123" s="7" t="s">
        <v>438</v>
      </c>
      <c r="AI123" s="7" t="s">
        <v>439</v>
      </c>
      <c r="AJ123" s="7" t="s">
        <v>440</v>
      </c>
      <c r="AK123" s="7" t="s">
        <v>441</v>
      </c>
      <c r="AL123" s="7" t="s">
        <v>442</v>
      </c>
      <c r="AM123" s="7" t="s">
        <v>443</v>
      </c>
      <c r="AN123" s="7" t="s">
        <v>444</v>
      </c>
      <c r="AO123" s="7" t="s">
        <v>445</v>
      </c>
      <c r="AP123" s="7" t="s">
        <v>446</v>
      </c>
      <c r="AQ123" s="7" t="s">
        <v>447</v>
      </c>
      <c r="AR123" s="7" t="s">
        <v>448</v>
      </c>
      <c r="AS123" s="7" t="s">
        <v>449</v>
      </c>
      <c r="AT123" s="7" t="s">
        <v>450</v>
      </c>
      <c r="AU123" s="7" t="s">
        <v>451</v>
      </c>
    </row>
    <row r="124" spans="2:47" x14ac:dyDescent="0.25">
      <c r="B124" s="5">
        <v>4</v>
      </c>
      <c r="C124" s="1" t="s">
        <v>275</v>
      </c>
      <c r="D124" s="1" t="s">
        <v>276</v>
      </c>
      <c r="E124" s="1" t="s">
        <v>277</v>
      </c>
      <c r="F124" s="1" t="s">
        <v>278</v>
      </c>
      <c r="G124" s="1" t="s">
        <v>279</v>
      </c>
      <c r="H124" s="1" t="s">
        <v>280</v>
      </c>
      <c r="I124" s="1" t="s">
        <v>281</v>
      </c>
      <c r="J124" s="1" t="s">
        <v>282</v>
      </c>
      <c r="K124" s="1" t="s">
        <v>283</v>
      </c>
      <c r="L124" s="1" t="s">
        <v>284</v>
      </c>
      <c r="M124" s="1" t="s">
        <v>285</v>
      </c>
      <c r="N124" s="1" t="s">
        <v>286</v>
      </c>
      <c r="O124" s="1" t="s">
        <v>287</v>
      </c>
      <c r="P124" s="1" t="s">
        <v>288</v>
      </c>
      <c r="Q124" s="1" t="s">
        <v>289</v>
      </c>
      <c r="R124" s="1" t="s">
        <v>290</v>
      </c>
      <c r="S124" s="1" t="s">
        <v>291</v>
      </c>
      <c r="T124" s="1" t="s">
        <v>292</v>
      </c>
      <c r="U124" s="1" t="s">
        <v>293</v>
      </c>
      <c r="V124" s="1" t="s">
        <v>294</v>
      </c>
      <c r="W124" s="1" t="s">
        <v>295</v>
      </c>
      <c r="X124" s="1" t="s">
        <v>296</v>
      </c>
      <c r="Y124" s="1" t="s">
        <v>297</v>
      </c>
      <c r="Z124" s="1" t="s">
        <v>298</v>
      </c>
      <c r="AA124" s="1" t="s">
        <v>299</v>
      </c>
      <c r="AC124" s="7" t="s">
        <v>452</v>
      </c>
      <c r="AD124" s="7" t="s">
        <v>453</v>
      </c>
      <c r="AE124" s="7" t="s">
        <v>454</v>
      </c>
      <c r="AF124" s="7" t="s">
        <v>455</v>
      </c>
      <c r="AG124" s="7" t="s">
        <v>456</v>
      </c>
      <c r="AH124" s="7" t="s">
        <v>457</v>
      </c>
      <c r="AI124" s="7" t="s">
        <v>458</v>
      </c>
      <c r="AJ124" s="7" t="s">
        <v>459</v>
      </c>
      <c r="AK124" s="7" t="s">
        <v>460</v>
      </c>
      <c r="AL124" s="7" t="s">
        <v>461</v>
      </c>
      <c r="AM124" s="7" t="s">
        <v>462</v>
      </c>
      <c r="AN124" s="7" t="s">
        <v>463</v>
      </c>
      <c r="AO124" s="7" t="s">
        <v>464</v>
      </c>
      <c r="AP124" s="7" t="s">
        <v>465</v>
      </c>
      <c r="AQ124" s="7" t="s">
        <v>466</v>
      </c>
      <c r="AR124" s="7" t="s">
        <v>467</v>
      </c>
      <c r="AS124" s="7" t="s">
        <v>468</v>
      </c>
      <c r="AT124" s="7" t="s">
        <v>469</v>
      </c>
      <c r="AU124" s="7" t="s">
        <v>470</v>
      </c>
    </row>
    <row r="125" spans="2:47" s="2" customFormat="1" x14ac:dyDescent="0.25">
      <c r="B125" s="5">
        <v>5</v>
      </c>
      <c r="C125" s="1" t="s">
        <v>300</v>
      </c>
      <c r="D125" s="1" t="s">
        <v>301</v>
      </c>
      <c r="E125" s="1" t="s">
        <v>302</v>
      </c>
      <c r="F125" s="1" t="s">
        <v>303</v>
      </c>
      <c r="G125" s="1" t="s">
        <v>304</v>
      </c>
      <c r="H125" s="1" t="s">
        <v>305</v>
      </c>
      <c r="I125" s="1" t="s">
        <v>306</v>
      </c>
      <c r="J125" s="1" t="s">
        <v>307</v>
      </c>
      <c r="K125" s="1" t="s">
        <v>308</v>
      </c>
      <c r="L125" s="1" t="s">
        <v>309</v>
      </c>
      <c r="M125" s="1" t="s">
        <v>310</v>
      </c>
      <c r="N125" s="1" t="s">
        <v>311</v>
      </c>
      <c r="O125" s="1" t="s">
        <v>312</v>
      </c>
      <c r="P125" s="1" t="s">
        <v>313</v>
      </c>
      <c r="Q125" s="1" t="s">
        <v>314</v>
      </c>
      <c r="R125" s="1" t="s">
        <v>315</v>
      </c>
      <c r="S125" s="1" t="s">
        <v>316</v>
      </c>
      <c r="T125" s="1" t="s">
        <v>317</v>
      </c>
      <c r="U125" s="1" t="s">
        <v>318</v>
      </c>
      <c r="V125" s="1" t="s">
        <v>319</v>
      </c>
      <c r="W125" s="1" t="s">
        <v>320</v>
      </c>
      <c r="X125" s="1" t="s">
        <v>321</v>
      </c>
      <c r="Y125" s="1" t="s">
        <v>322</v>
      </c>
      <c r="Z125" s="1" t="s">
        <v>323</v>
      </c>
      <c r="AA125" s="1" t="s">
        <v>324</v>
      </c>
      <c r="AC125" s="2" t="s">
        <v>471</v>
      </c>
      <c r="AD125" s="2" t="s">
        <v>472</v>
      </c>
      <c r="AE125" s="2" t="s">
        <v>473</v>
      </c>
      <c r="AF125" s="2" t="s">
        <v>474</v>
      </c>
      <c r="AG125" s="2" t="s">
        <v>475</v>
      </c>
      <c r="AH125" s="2" t="s">
        <v>476</v>
      </c>
      <c r="AI125" s="2" t="s">
        <v>477</v>
      </c>
      <c r="AJ125" s="2" t="s">
        <v>478</v>
      </c>
      <c r="AK125" s="2" t="s">
        <v>479</v>
      </c>
      <c r="AL125" s="2" t="s">
        <v>480</v>
      </c>
      <c r="AM125" s="2" t="s">
        <v>481</v>
      </c>
      <c r="AN125" s="2" t="s">
        <v>482</v>
      </c>
      <c r="AO125" s="2" t="s">
        <v>483</v>
      </c>
      <c r="AP125" s="2" t="s">
        <v>484</v>
      </c>
      <c r="AQ125" s="2" t="s">
        <v>485</v>
      </c>
      <c r="AR125" s="2" t="s">
        <v>486</v>
      </c>
      <c r="AS125" s="2" t="s">
        <v>487</v>
      </c>
      <c r="AT125" s="2" t="s">
        <v>488</v>
      </c>
      <c r="AU125" s="2" t="s">
        <v>489</v>
      </c>
    </row>
    <row r="127" spans="2:47" x14ac:dyDescent="0.25">
      <c r="B127" s="8"/>
      <c r="C127" s="12" t="s">
        <v>352</v>
      </c>
      <c r="D127" s="12"/>
      <c r="E127" s="12"/>
      <c r="F127" s="12"/>
      <c r="G127" s="12"/>
      <c r="H127" s="12"/>
      <c r="I127" s="12"/>
      <c r="J127" s="12"/>
      <c r="K127" s="13"/>
      <c r="L127" s="12" t="s">
        <v>413</v>
      </c>
      <c r="M127" s="12"/>
      <c r="N127" s="12"/>
      <c r="O127" s="12"/>
      <c r="P127" s="12"/>
      <c r="Q127" s="12"/>
      <c r="R127" s="12"/>
      <c r="S127" s="13"/>
      <c r="T127" s="13"/>
      <c r="U127" s="13"/>
      <c r="V127" s="13"/>
      <c r="W127" s="13"/>
      <c r="X127" s="13"/>
      <c r="Y127" s="13"/>
      <c r="Z127" s="13"/>
      <c r="AA127" s="13"/>
    </row>
    <row r="128" spans="2:47" x14ac:dyDescent="0.25">
      <c r="B128" s="8" t="s">
        <v>325</v>
      </c>
      <c r="C128" s="10" t="s">
        <v>326</v>
      </c>
      <c r="D128" s="10" t="s">
        <v>327</v>
      </c>
      <c r="E128" s="10" t="s">
        <v>328</v>
      </c>
      <c r="F128" s="10" t="s">
        <v>329</v>
      </c>
      <c r="G128" s="10" t="s">
        <v>330</v>
      </c>
      <c r="H128" s="10" t="s">
        <v>331</v>
      </c>
      <c r="I128" s="10" t="s">
        <v>332</v>
      </c>
      <c r="J128" s="10" t="s">
        <v>333</v>
      </c>
      <c r="K128" s="10"/>
      <c r="L128" s="10" t="s">
        <v>326</v>
      </c>
      <c r="M128" s="10" t="s">
        <v>327</v>
      </c>
      <c r="N128" s="10" t="s">
        <v>328</v>
      </c>
      <c r="O128" s="10" t="s">
        <v>329</v>
      </c>
      <c r="P128" s="10" t="s">
        <v>330</v>
      </c>
      <c r="Q128" s="10" t="s">
        <v>331</v>
      </c>
      <c r="R128" s="10" t="s">
        <v>332</v>
      </c>
      <c r="S128" s="10"/>
      <c r="T128" s="10"/>
      <c r="U128" s="10"/>
      <c r="V128" s="10"/>
      <c r="W128" s="10"/>
      <c r="X128" s="10"/>
      <c r="Y128" s="10"/>
      <c r="Z128" s="10"/>
      <c r="AA128" s="10"/>
    </row>
    <row r="129" spans="2:27" x14ac:dyDescent="0.25">
      <c r="B129" s="5">
        <v>1</v>
      </c>
      <c r="C129" s="1">
        <v>1</v>
      </c>
      <c r="D129" s="1">
        <v>1</v>
      </c>
      <c r="E129" s="1">
        <v>1</v>
      </c>
      <c r="F129" s="1">
        <v>1</v>
      </c>
      <c r="G129" s="1">
        <v>1</v>
      </c>
      <c r="H129" s="1">
        <v>1</v>
      </c>
      <c r="I129" s="1">
        <v>1</v>
      </c>
      <c r="J129" s="1">
        <v>1</v>
      </c>
      <c r="K129" s="1"/>
      <c r="L129" s="1">
        <v>1</v>
      </c>
      <c r="M129" s="1">
        <v>1</v>
      </c>
      <c r="N129" s="1">
        <v>1</v>
      </c>
      <c r="O129" s="1">
        <v>1</v>
      </c>
      <c r="P129" s="1">
        <v>1</v>
      </c>
      <c r="Q129" s="1">
        <v>1</v>
      </c>
      <c r="R129" s="1">
        <v>1</v>
      </c>
      <c r="S129" s="1"/>
      <c r="T129" s="1"/>
      <c r="U129" s="1"/>
      <c r="V129" s="1"/>
      <c r="W129" s="1"/>
      <c r="X129" s="1"/>
      <c r="Y129" s="1"/>
      <c r="Z129" s="1"/>
      <c r="AA129" s="1"/>
    </row>
    <row r="130" spans="2:27" x14ac:dyDescent="0.25">
      <c r="B130" s="5">
        <v>2</v>
      </c>
      <c r="C130" s="1" t="s">
        <v>353</v>
      </c>
      <c r="D130" s="1" t="s">
        <v>354</v>
      </c>
      <c r="E130" s="1" t="s">
        <v>355</v>
      </c>
      <c r="F130" s="1" t="s">
        <v>356</v>
      </c>
      <c r="G130" s="1" t="s">
        <v>357</v>
      </c>
      <c r="H130" s="1" t="s">
        <v>358</v>
      </c>
      <c r="I130" s="1" t="s">
        <v>359</v>
      </c>
      <c r="J130" s="1" t="s">
        <v>360</v>
      </c>
      <c r="K130" s="1"/>
      <c r="L130" s="1" t="s">
        <v>385</v>
      </c>
      <c r="M130" s="1" t="s">
        <v>386</v>
      </c>
      <c r="N130" s="1" t="s">
        <v>387</v>
      </c>
      <c r="O130" s="1" t="s">
        <v>388</v>
      </c>
      <c r="P130" s="1" t="s">
        <v>389</v>
      </c>
      <c r="Q130" s="1" t="s">
        <v>390</v>
      </c>
      <c r="R130" s="1" t="s">
        <v>391</v>
      </c>
      <c r="S130" s="1"/>
      <c r="T130" s="1"/>
      <c r="U130" s="1"/>
      <c r="V130" s="1"/>
      <c r="W130" s="1"/>
      <c r="X130" s="1"/>
      <c r="Y130" s="1"/>
      <c r="Z130" s="1"/>
      <c r="AA130" s="1"/>
    </row>
    <row r="131" spans="2:27" x14ac:dyDescent="0.25">
      <c r="B131" s="5">
        <v>3</v>
      </c>
      <c r="C131" s="1" t="s">
        <v>361</v>
      </c>
      <c r="D131" s="1" t="s">
        <v>362</v>
      </c>
      <c r="E131" s="1" t="s">
        <v>363</v>
      </c>
      <c r="F131" s="1" t="s">
        <v>364</v>
      </c>
      <c r="G131" s="1" t="s">
        <v>365</v>
      </c>
      <c r="H131" s="1" t="s">
        <v>366</v>
      </c>
      <c r="I131" s="1" t="s">
        <v>367</v>
      </c>
      <c r="J131" s="1" t="s">
        <v>368</v>
      </c>
      <c r="K131" s="1"/>
      <c r="L131" s="1" t="s">
        <v>392</v>
      </c>
      <c r="M131" s="1" t="s">
        <v>393</v>
      </c>
      <c r="N131" s="1" t="s">
        <v>394</v>
      </c>
      <c r="O131" s="1" t="s">
        <v>395</v>
      </c>
      <c r="P131" s="1" t="s">
        <v>396</v>
      </c>
      <c r="Q131" s="1" t="s">
        <v>397</v>
      </c>
      <c r="R131" s="1" t="s">
        <v>398</v>
      </c>
      <c r="S131" s="1"/>
      <c r="T131" s="1"/>
      <c r="U131" s="1"/>
      <c r="V131" s="1"/>
      <c r="W131" s="1"/>
      <c r="X131" s="1"/>
      <c r="Y131" s="1"/>
      <c r="Z131" s="1"/>
      <c r="AA131" s="1"/>
    </row>
    <row r="132" spans="2:27" x14ac:dyDescent="0.25">
      <c r="B132" s="5">
        <v>4</v>
      </c>
      <c r="C132" s="1" t="s">
        <v>369</v>
      </c>
      <c r="D132" s="1" t="s">
        <v>370</v>
      </c>
      <c r="E132" s="1" t="s">
        <v>371</v>
      </c>
      <c r="F132" s="1" t="s">
        <v>372</v>
      </c>
      <c r="G132" s="1" t="s">
        <v>373</v>
      </c>
      <c r="H132" s="1" t="s">
        <v>374</v>
      </c>
      <c r="I132" s="1" t="s">
        <v>375</v>
      </c>
      <c r="J132" s="1" t="s">
        <v>376</v>
      </c>
      <c r="K132" s="1"/>
      <c r="L132" s="1" t="s">
        <v>399</v>
      </c>
      <c r="M132" s="1" t="s">
        <v>400</v>
      </c>
      <c r="N132" s="1" t="s">
        <v>401</v>
      </c>
      <c r="O132" s="1" t="s">
        <v>402</v>
      </c>
      <c r="P132" s="1" t="s">
        <v>403</v>
      </c>
      <c r="Q132" s="1" t="s">
        <v>404</v>
      </c>
      <c r="R132" s="1" t="s">
        <v>405</v>
      </c>
      <c r="S132" s="1"/>
      <c r="T132" s="1"/>
      <c r="U132" s="1"/>
      <c r="V132" s="1"/>
      <c r="W132" s="1"/>
      <c r="X132" s="1"/>
      <c r="Y132" s="1"/>
      <c r="Z132" s="1"/>
      <c r="AA132" s="1"/>
    </row>
    <row r="133" spans="2:27" s="2" customFormat="1" x14ac:dyDescent="0.25">
      <c r="B133" s="5">
        <v>5</v>
      </c>
      <c r="C133" s="1" t="s">
        <v>377</v>
      </c>
      <c r="D133" s="1" t="s">
        <v>378</v>
      </c>
      <c r="E133" s="1" t="s">
        <v>379</v>
      </c>
      <c r="F133" s="1" t="s">
        <v>380</v>
      </c>
      <c r="G133" s="1" t="s">
        <v>381</v>
      </c>
      <c r="H133" s="1" t="s">
        <v>382</v>
      </c>
      <c r="I133" s="1" t="s">
        <v>383</v>
      </c>
      <c r="J133" s="1" t="s">
        <v>384</v>
      </c>
      <c r="K133" s="1"/>
      <c r="L133" s="1" t="s">
        <v>406</v>
      </c>
      <c r="M133" s="1" t="s">
        <v>407</v>
      </c>
      <c r="N133" s="1" t="s">
        <v>408</v>
      </c>
      <c r="O133" s="1" t="s">
        <v>409</v>
      </c>
      <c r="P133" s="1" t="s">
        <v>410</v>
      </c>
      <c r="Q133" s="1" t="s">
        <v>411</v>
      </c>
      <c r="R133" s="1" t="s">
        <v>412</v>
      </c>
      <c r="S133" s="1"/>
      <c r="T133" s="1"/>
      <c r="U133" s="1"/>
      <c r="V133" s="1"/>
      <c r="W133" s="1"/>
      <c r="X133" s="1"/>
      <c r="Y133" s="1"/>
      <c r="Z133" s="1"/>
      <c r="AA133" s="1"/>
    </row>
    <row r="134" spans="2:27" x14ac:dyDescent="0.25">
      <c r="F134" s="6"/>
    </row>
    <row r="135" spans="2:27" x14ac:dyDescent="0.25">
      <c r="F135" s="6"/>
    </row>
    <row r="136" spans="2:27" x14ac:dyDescent="0.25">
      <c r="B136" s="17" t="s">
        <v>831</v>
      </c>
      <c r="C136" s="17"/>
      <c r="D136" s="17"/>
      <c r="E136" s="6"/>
      <c r="F136" s="11"/>
    </row>
    <row r="137" spans="2:27" x14ac:dyDescent="0.25">
      <c r="B137" s="8"/>
      <c r="C137" s="8"/>
      <c r="D137" s="8"/>
      <c r="E137" s="6"/>
      <c r="F137" s="11"/>
    </row>
    <row r="138" spans="2:27" x14ac:dyDescent="0.25">
      <c r="B138" s="8" t="s">
        <v>21</v>
      </c>
      <c r="C138" s="10" t="s">
        <v>0</v>
      </c>
      <c r="D138" s="11" t="s">
        <v>1</v>
      </c>
      <c r="E138" s="10"/>
    </row>
    <row r="139" spans="2:27" x14ac:dyDescent="0.25">
      <c r="B139" s="5">
        <v>1</v>
      </c>
      <c r="C139" s="1" t="s">
        <v>491</v>
      </c>
      <c r="D139" s="1" t="s">
        <v>492</v>
      </c>
    </row>
    <row r="140" spans="2:27" x14ac:dyDescent="0.25">
      <c r="B140" s="5">
        <f>B139+1</f>
        <v>2</v>
      </c>
      <c r="C140" s="1" t="s">
        <v>493</v>
      </c>
      <c r="D140" s="1" t="s">
        <v>494</v>
      </c>
    </row>
    <row r="141" spans="2:27" x14ac:dyDescent="0.25">
      <c r="B141" s="5">
        <f t="shared" ref="B141:B149" si="5">B140+1</f>
        <v>3</v>
      </c>
      <c r="C141" s="1" t="s">
        <v>495</v>
      </c>
      <c r="D141" s="1" t="s">
        <v>496</v>
      </c>
    </row>
    <row r="142" spans="2:27" x14ac:dyDescent="0.25">
      <c r="B142" s="5">
        <f t="shared" si="5"/>
        <v>4</v>
      </c>
      <c r="C142" s="1" t="s">
        <v>497</v>
      </c>
      <c r="D142" s="1" t="s">
        <v>498</v>
      </c>
      <c r="H142" s="2"/>
    </row>
    <row r="143" spans="2:27" s="2" customFormat="1" x14ac:dyDescent="0.25">
      <c r="B143" s="5">
        <f t="shared" si="5"/>
        <v>5</v>
      </c>
      <c r="C143" s="1" t="s">
        <v>499</v>
      </c>
      <c r="D143" s="1" t="s">
        <v>500</v>
      </c>
      <c r="H143" s="7"/>
    </row>
    <row r="144" spans="2:27" x14ac:dyDescent="0.25">
      <c r="B144" s="5">
        <f t="shared" si="5"/>
        <v>6</v>
      </c>
      <c r="C144" s="1" t="s">
        <v>501</v>
      </c>
      <c r="D144" s="1" t="s">
        <v>502</v>
      </c>
    </row>
    <row r="145" spans="1:25" x14ac:dyDescent="0.25">
      <c r="B145" s="5">
        <f t="shared" si="5"/>
        <v>7</v>
      </c>
      <c r="C145" s="1" t="s">
        <v>503</v>
      </c>
      <c r="D145" s="14" t="s">
        <v>504</v>
      </c>
    </row>
    <row r="146" spans="1:25" x14ac:dyDescent="0.25">
      <c r="B146" s="5">
        <f t="shared" si="5"/>
        <v>8</v>
      </c>
      <c r="C146" s="15" t="s">
        <v>505</v>
      </c>
      <c r="D146" s="1" t="s">
        <v>506</v>
      </c>
    </row>
    <row r="147" spans="1:25" x14ac:dyDescent="0.25">
      <c r="B147" s="5">
        <f t="shared" si="5"/>
        <v>9</v>
      </c>
      <c r="C147" s="1" t="s">
        <v>507</v>
      </c>
      <c r="D147" s="1"/>
    </row>
    <row r="148" spans="1:25" x14ac:dyDescent="0.25">
      <c r="B148" s="5">
        <f t="shared" si="5"/>
        <v>10</v>
      </c>
      <c r="C148" s="1" t="s">
        <v>508</v>
      </c>
      <c r="D148" s="1"/>
    </row>
    <row r="149" spans="1:25" x14ac:dyDescent="0.25">
      <c r="B149" s="5">
        <f t="shared" si="5"/>
        <v>11</v>
      </c>
      <c r="C149" s="1" t="s">
        <v>509</v>
      </c>
      <c r="D149" s="1"/>
    </row>
    <row r="150" spans="1:25" x14ac:dyDescent="0.25">
      <c r="H150" s="2"/>
    </row>
    <row r="151" spans="1:25" s="2" customFormat="1" x14ac:dyDescent="0.25">
      <c r="E151" s="7"/>
      <c r="F151" s="7"/>
      <c r="H151" s="7"/>
    </row>
    <row r="152" spans="1:25" x14ac:dyDescent="0.25">
      <c r="B152" s="17" t="s">
        <v>832</v>
      </c>
      <c r="C152" s="17"/>
      <c r="D152" s="17"/>
    </row>
    <row r="153" spans="1:25" x14ac:dyDescent="0.25">
      <c r="B153" s="8"/>
      <c r="C153" s="9" t="s">
        <v>510</v>
      </c>
      <c r="D153" s="9"/>
      <c r="E153" s="9"/>
      <c r="F153" s="9"/>
      <c r="G153" s="9"/>
      <c r="H153" s="9"/>
      <c r="I153" s="9"/>
      <c r="J153" s="9"/>
      <c r="K153" s="9"/>
      <c r="L153" s="9"/>
      <c r="M153" s="9"/>
      <c r="O153" s="9" t="s">
        <v>587</v>
      </c>
      <c r="P153" s="9"/>
      <c r="Q153" s="9"/>
      <c r="R153" s="9"/>
      <c r="S153" s="9"/>
      <c r="T153" s="9"/>
      <c r="U153" s="9"/>
      <c r="V153" s="9"/>
    </row>
    <row r="154" spans="1:25" x14ac:dyDescent="0.25">
      <c r="B154" s="8" t="s">
        <v>325</v>
      </c>
      <c r="C154" s="10" t="s">
        <v>326</v>
      </c>
      <c r="D154" s="10" t="s">
        <v>327</v>
      </c>
      <c r="E154" s="10" t="s">
        <v>328</v>
      </c>
      <c r="F154" s="10" t="s">
        <v>329</v>
      </c>
      <c r="G154" s="10" t="s">
        <v>330</v>
      </c>
      <c r="H154" s="10" t="s">
        <v>331</v>
      </c>
      <c r="I154" s="10" t="s">
        <v>332</v>
      </c>
      <c r="J154" s="10" t="s">
        <v>333</v>
      </c>
      <c r="K154" s="10" t="s">
        <v>334</v>
      </c>
      <c r="L154" s="10" t="s">
        <v>335</v>
      </c>
      <c r="M154" s="10" t="s">
        <v>336</v>
      </c>
      <c r="O154" s="10" t="s">
        <v>326</v>
      </c>
      <c r="P154" s="10" t="s">
        <v>327</v>
      </c>
      <c r="Q154" s="10" t="s">
        <v>328</v>
      </c>
      <c r="R154" s="10" t="s">
        <v>329</v>
      </c>
      <c r="S154" s="10" t="s">
        <v>330</v>
      </c>
      <c r="T154" s="10" t="s">
        <v>331</v>
      </c>
      <c r="U154" s="10" t="s">
        <v>332</v>
      </c>
      <c r="V154" s="10" t="s">
        <v>333</v>
      </c>
      <c r="W154" s="10"/>
      <c r="X154" s="10"/>
      <c r="Y154" s="10"/>
    </row>
    <row r="155" spans="1:25" x14ac:dyDescent="0.25">
      <c r="B155" s="5">
        <v>1</v>
      </c>
      <c r="C155" s="1">
        <v>1</v>
      </c>
      <c r="D155" s="1">
        <v>1</v>
      </c>
      <c r="E155" s="1">
        <v>1</v>
      </c>
      <c r="F155" s="14">
        <v>1</v>
      </c>
      <c r="G155" s="1">
        <v>1</v>
      </c>
      <c r="H155" s="1">
        <v>1</v>
      </c>
      <c r="I155" s="1">
        <v>1</v>
      </c>
      <c r="J155" s="1">
        <v>1</v>
      </c>
      <c r="K155" s="1">
        <v>1</v>
      </c>
      <c r="L155" s="1">
        <v>1</v>
      </c>
      <c r="M155" s="1">
        <v>1</v>
      </c>
      <c r="O155" s="7">
        <v>1</v>
      </c>
      <c r="P155" s="7">
        <v>1</v>
      </c>
      <c r="Q155" s="7">
        <v>1</v>
      </c>
      <c r="R155" s="7">
        <v>1</v>
      </c>
      <c r="S155" s="7">
        <v>1</v>
      </c>
      <c r="T155" s="7">
        <v>1</v>
      </c>
      <c r="U155" s="7">
        <v>1</v>
      </c>
      <c r="V155" s="7">
        <v>1</v>
      </c>
    </row>
    <row r="156" spans="1:25" x14ac:dyDescent="0.25">
      <c r="B156" s="5">
        <v>2</v>
      </c>
      <c r="C156" s="1" t="s">
        <v>511</v>
      </c>
      <c r="D156" s="1" t="s">
        <v>512</v>
      </c>
      <c r="E156" s="15" t="s">
        <v>513</v>
      </c>
      <c r="F156" s="1" t="s">
        <v>514</v>
      </c>
      <c r="G156" s="1" t="s">
        <v>515</v>
      </c>
      <c r="H156" s="1" t="s">
        <v>516</v>
      </c>
      <c r="I156" s="1" t="s">
        <v>517</v>
      </c>
      <c r="J156" s="1" t="s">
        <v>518</v>
      </c>
      <c r="K156" s="1" t="s">
        <v>519</v>
      </c>
      <c r="L156" s="1" t="s">
        <v>520</v>
      </c>
      <c r="M156" s="1" t="s">
        <v>521</v>
      </c>
      <c r="O156" s="7" t="s">
        <v>555</v>
      </c>
      <c r="P156" s="7" t="s">
        <v>556</v>
      </c>
      <c r="Q156" s="7" t="s">
        <v>557</v>
      </c>
      <c r="R156" s="7" t="s">
        <v>558</v>
      </c>
      <c r="S156" s="7" t="s">
        <v>559</v>
      </c>
      <c r="T156" s="7" t="s">
        <v>560</v>
      </c>
      <c r="U156" s="7" t="s">
        <v>561</v>
      </c>
      <c r="V156" s="7" t="s">
        <v>562</v>
      </c>
    </row>
    <row r="157" spans="1:25" x14ac:dyDescent="0.25">
      <c r="B157" s="5">
        <v>3</v>
      </c>
      <c r="C157" s="1" t="s">
        <v>522</v>
      </c>
      <c r="D157" s="1" t="s">
        <v>523</v>
      </c>
      <c r="E157" s="1" t="s">
        <v>524</v>
      </c>
      <c r="F157" s="1" t="s">
        <v>525</v>
      </c>
      <c r="G157" s="1" t="s">
        <v>526</v>
      </c>
      <c r="H157" s="1" t="s">
        <v>527</v>
      </c>
      <c r="I157" s="1" t="s">
        <v>528</v>
      </c>
      <c r="J157" s="1" t="s">
        <v>529</v>
      </c>
      <c r="K157" s="1" t="s">
        <v>530</v>
      </c>
      <c r="L157" s="1" t="s">
        <v>531</v>
      </c>
      <c r="M157" s="1" t="s">
        <v>532</v>
      </c>
      <c r="O157" s="7" t="s">
        <v>563</v>
      </c>
      <c r="P157" s="7" t="s">
        <v>564</v>
      </c>
      <c r="Q157" s="7" t="s">
        <v>565</v>
      </c>
      <c r="R157" s="7" t="s">
        <v>566</v>
      </c>
      <c r="S157" s="7" t="s">
        <v>567</v>
      </c>
      <c r="T157" s="7" t="s">
        <v>568</v>
      </c>
      <c r="U157" s="7" t="s">
        <v>569</v>
      </c>
      <c r="V157" s="7" t="s">
        <v>570</v>
      </c>
    </row>
    <row r="158" spans="1:25" x14ac:dyDescent="0.25">
      <c r="B158" s="5">
        <v>4</v>
      </c>
      <c r="C158" s="1" t="s">
        <v>533</v>
      </c>
      <c r="D158" s="1" t="s">
        <v>534</v>
      </c>
      <c r="E158" s="1" t="s">
        <v>535</v>
      </c>
      <c r="F158" s="1" t="s">
        <v>536</v>
      </c>
      <c r="G158" s="1" t="s">
        <v>537</v>
      </c>
      <c r="H158" s="1" t="s">
        <v>538</v>
      </c>
      <c r="I158" s="1" t="s">
        <v>539</v>
      </c>
      <c r="J158" s="1" t="s">
        <v>540</v>
      </c>
      <c r="K158" s="1" t="s">
        <v>541</v>
      </c>
      <c r="L158" s="1" t="s">
        <v>542</v>
      </c>
      <c r="M158" s="1" t="s">
        <v>543</v>
      </c>
      <c r="O158" s="7" t="s">
        <v>571</v>
      </c>
      <c r="P158" s="7" t="s">
        <v>572</v>
      </c>
      <c r="Q158" s="7" t="s">
        <v>573</v>
      </c>
      <c r="R158" s="7" t="s">
        <v>574</v>
      </c>
      <c r="S158" s="7" t="s">
        <v>575</v>
      </c>
      <c r="T158" s="7" t="s">
        <v>576</v>
      </c>
      <c r="U158" s="7" t="s">
        <v>577</v>
      </c>
      <c r="V158" s="7" t="s">
        <v>578</v>
      </c>
    </row>
    <row r="159" spans="1:25" x14ac:dyDescent="0.25">
      <c r="A159" s="2"/>
      <c r="B159" s="5">
        <v>5</v>
      </c>
      <c r="C159" s="1" t="s">
        <v>544</v>
      </c>
      <c r="D159" s="1" t="s">
        <v>545</v>
      </c>
      <c r="E159" s="1" t="s">
        <v>546</v>
      </c>
      <c r="F159" s="1" t="s">
        <v>547</v>
      </c>
      <c r="G159" s="1" t="s">
        <v>548</v>
      </c>
      <c r="H159" s="1" t="s">
        <v>549</v>
      </c>
      <c r="I159" s="1" t="s">
        <v>550</v>
      </c>
      <c r="J159" s="1" t="s">
        <v>551</v>
      </c>
      <c r="K159" s="1" t="s">
        <v>552</v>
      </c>
      <c r="L159" s="1" t="s">
        <v>553</v>
      </c>
      <c r="M159" s="1" t="s">
        <v>554</v>
      </c>
      <c r="O159" s="7" t="s">
        <v>579</v>
      </c>
      <c r="P159" s="7" t="s">
        <v>580</v>
      </c>
      <c r="Q159" s="7" t="s">
        <v>581</v>
      </c>
      <c r="R159" s="7" t="s">
        <v>582</v>
      </c>
      <c r="S159" s="7" t="s">
        <v>583</v>
      </c>
      <c r="T159" s="7" t="s">
        <v>584</v>
      </c>
      <c r="U159" s="7" t="s">
        <v>585</v>
      </c>
      <c r="V159" s="7" t="s">
        <v>586</v>
      </c>
    </row>
    <row r="162" spans="2:6" x14ac:dyDescent="0.25">
      <c r="B162" s="17" t="s">
        <v>833</v>
      </c>
      <c r="C162" s="17"/>
      <c r="D162" s="17"/>
      <c r="F162" s="6"/>
    </row>
    <row r="163" spans="2:6" x14ac:dyDescent="0.25">
      <c r="B163" s="8" t="s">
        <v>21</v>
      </c>
      <c r="C163" s="10" t="s">
        <v>0</v>
      </c>
      <c r="D163" s="11" t="s">
        <v>1</v>
      </c>
      <c r="E163" s="6"/>
      <c r="F163" s="11"/>
    </row>
    <row r="164" spans="2:6" x14ac:dyDescent="0.25">
      <c r="B164" s="5">
        <v>1</v>
      </c>
      <c r="C164" s="16" t="s">
        <v>588</v>
      </c>
      <c r="D164" s="1" t="s">
        <v>589</v>
      </c>
    </row>
    <row r="165" spans="2:6" x14ac:dyDescent="0.25">
      <c r="B165" s="5">
        <f>B164+1</f>
        <v>2</v>
      </c>
      <c r="C165" s="1" t="s">
        <v>590</v>
      </c>
      <c r="D165" s="1" t="s">
        <v>591</v>
      </c>
    </row>
    <row r="166" spans="2:6" x14ac:dyDescent="0.25">
      <c r="B166" s="5">
        <f t="shared" ref="B166:B176" si="6">B165+1</f>
        <v>3</v>
      </c>
      <c r="C166" s="1" t="s">
        <v>592</v>
      </c>
      <c r="D166" s="1" t="s">
        <v>593</v>
      </c>
    </row>
    <row r="167" spans="2:6" x14ac:dyDescent="0.25">
      <c r="B167" s="5">
        <f t="shared" si="6"/>
        <v>4</v>
      </c>
      <c r="C167" s="1" t="s">
        <v>594</v>
      </c>
      <c r="D167" s="1" t="s">
        <v>595</v>
      </c>
    </row>
    <row r="168" spans="2:6" x14ac:dyDescent="0.25">
      <c r="B168" s="5">
        <f t="shared" si="6"/>
        <v>5</v>
      </c>
      <c r="C168" s="1" t="s">
        <v>596</v>
      </c>
      <c r="D168" s="1" t="s">
        <v>597</v>
      </c>
    </row>
    <row r="169" spans="2:6" x14ac:dyDescent="0.25">
      <c r="B169" s="5">
        <f t="shared" si="6"/>
        <v>6</v>
      </c>
      <c r="C169" s="1" t="s">
        <v>598</v>
      </c>
      <c r="D169" s="1" t="s">
        <v>599</v>
      </c>
    </row>
    <row r="170" spans="2:6" x14ac:dyDescent="0.25">
      <c r="B170" s="5">
        <f t="shared" si="6"/>
        <v>7</v>
      </c>
      <c r="C170" s="1" t="s">
        <v>600</v>
      </c>
      <c r="D170" s="1" t="s">
        <v>601</v>
      </c>
    </row>
    <row r="171" spans="2:6" x14ac:dyDescent="0.25">
      <c r="B171" s="5">
        <f t="shared" si="6"/>
        <v>8</v>
      </c>
      <c r="C171" s="1" t="s">
        <v>602</v>
      </c>
      <c r="D171" s="1" t="s">
        <v>603</v>
      </c>
    </row>
    <row r="172" spans="2:6" x14ac:dyDescent="0.25">
      <c r="B172" s="5">
        <f t="shared" si="6"/>
        <v>9</v>
      </c>
      <c r="C172" s="1" t="s">
        <v>604</v>
      </c>
      <c r="D172" s="1" t="s">
        <v>605</v>
      </c>
    </row>
    <row r="173" spans="2:6" x14ac:dyDescent="0.25">
      <c r="B173" s="5">
        <f t="shared" si="6"/>
        <v>10</v>
      </c>
      <c r="C173" s="16" t="s">
        <v>606</v>
      </c>
      <c r="D173" s="1" t="s">
        <v>607</v>
      </c>
    </row>
    <row r="174" spans="2:6" x14ac:dyDescent="0.25">
      <c r="B174" s="5">
        <f t="shared" si="6"/>
        <v>11</v>
      </c>
      <c r="C174" s="1"/>
      <c r="D174" s="1" t="s">
        <v>608</v>
      </c>
    </row>
    <row r="175" spans="2:6" x14ac:dyDescent="0.25">
      <c r="B175" s="5">
        <f t="shared" si="6"/>
        <v>12</v>
      </c>
      <c r="C175" s="1"/>
      <c r="D175" s="1" t="s">
        <v>609</v>
      </c>
    </row>
    <row r="176" spans="2:6" x14ac:dyDescent="0.25">
      <c r="B176" s="5">
        <f t="shared" si="6"/>
        <v>13</v>
      </c>
      <c r="C176" s="1"/>
      <c r="D176" s="1" t="s">
        <v>610</v>
      </c>
    </row>
    <row r="179" spans="2:26" x14ac:dyDescent="0.25">
      <c r="B179" s="17" t="s">
        <v>834</v>
      </c>
      <c r="C179" s="17"/>
      <c r="D179" s="17"/>
    </row>
    <row r="180" spans="2:26" x14ac:dyDescent="0.25">
      <c r="B180" s="8"/>
      <c r="C180" s="9" t="s">
        <v>510</v>
      </c>
      <c r="D180" s="9"/>
      <c r="E180" s="9"/>
      <c r="F180" s="9"/>
      <c r="G180" s="9"/>
      <c r="H180" s="9"/>
      <c r="I180" s="9"/>
      <c r="J180" s="9"/>
      <c r="K180" s="9"/>
      <c r="L180" s="9"/>
      <c r="N180" s="9" t="s">
        <v>587</v>
      </c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</row>
    <row r="181" spans="2:26" x14ac:dyDescent="0.25">
      <c r="B181" s="8" t="s">
        <v>325</v>
      </c>
      <c r="C181" s="10" t="s">
        <v>326</v>
      </c>
      <c r="D181" s="10" t="s">
        <v>327</v>
      </c>
      <c r="E181" s="10" t="s">
        <v>328</v>
      </c>
      <c r="F181" s="10" t="s">
        <v>329</v>
      </c>
      <c r="G181" s="10" t="s">
        <v>330</v>
      </c>
      <c r="H181" s="10" t="s">
        <v>331</v>
      </c>
      <c r="I181" s="10" t="s">
        <v>332</v>
      </c>
      <c r="J181" s="10" t="s">
        <v>333</v>
      </c>
      <c r="K181" s="10" t="s">
        <v>334</v>
      </c>
      <c r="L181" s="10" t="s">
        <v>335</v>
      </c>
      <c r="N181" s="10" t="s">
        <v>326</v>
      </c>
      <c r="O181" s="10" t="s">
        <v>327</v>
      </c>
      <c r="P181" s="10" t="s">
        <v>328</v>
      </c>
      <c r="Q181" s="10" t="s">
        <v>329</v>
      </c>
      <c r="R181" s="10" t="s">
        <v>330</v>
      </c>
      <c r="S181" s="10" t="s">
        <v>331</v>
      </c>
      <c r="T181" s="10" t="s">
        <v>332</v>
      </c>
      <c r="U181" s="10" t="s">
        <v>333</v>
      </c>
      <c r="V181" s="10" t="s">
        <v>334</v>
      </c>
      <c r="W181" s="10" t="s">
        <v>335</v>
      </c>
      <c r="X181" s="10" t="s">
        <v>336</v>
      </c>
      <c r="Y181" s="10" t="s">
        <v>337</v>
      </c>
      <c r="Z181" s="10" t="s">
        <v>338</v>
      </c>
    </row>
    <row r="182" spans="2:26" x14ac:dyDescent="0.25">
      <c r="B182" s="5">
        <v>1</v>
      </c>
      <c r="C182" s="1">
        <v>1</v>
      </c>
      <c r="D182" s="1">
        <v>1</v>
      </c>
      <c r="E182" s="1">
        <v>1</v>
      </c>
      <c r="F182" s="14">
        <v>1</v>
      </c>
      <c r="G182" s="1">
        <v>1</v>
      </c>
      <c r="H182" s="1">
        <v>1</v>
      </c>
      <c r="I182" s="1">
        <v>1</v>
      </c>
      <c r="J182" s="1">
        <v>1</v>
      </c>
      <c r="K182" s="1">
        <v>1</v>
      </c>
      <c r="L182" s="1">
        <v>1</v>
      </c>
      <c r="N182" s="1">
        <v>1</v>
      </c>
      <c r="O182" s="1">
        <v>1</v>
      </c>
      <c r="P182" s="1">
        <v>1</v>
      </c>
      <c r="Q182" s="1">
        <v>1</v>
      </c>
      <c r="R182" s="1">
        <v>1</v>
      </c>
      <c r="S182" s="1">
        <v>1</v>
      </c>
      <c r="T182" s="1">
        <v>1</v>
      </c>
      <c r="U182" s="1">
        <v>1</v>
      </c>
      <c r="V182" s="1">
        <v>1</v>
      </c>
      <c r="W182" s="1">
        <v>1</v>
      </c>
      <c r="X182" s="1">
        <v>1</v>
      </c>
      <c r="Y182" s="1">
        <v>1</v>
      </c>
      <c r="Z182" s="1">
        <v>1</v>
      </c>
    </row>
    <row r="183" spans="2:26" x14ac:dyDescent="0.25">
      <c r="B183" s="5">
        <v>2</v>
      </c>
      <c r="C183" s="1" t="s">
        <v>611</v>
      </c>
      <c r="D183" s="1" t="s">
        <v>612</v>
      </c>
      <c r="E183" s="15" t="s">
        <v>613</v>
      </c>
      <c r="F183" s="1" t="s">
        <v>614</v>
      </c>
      <c r="G183" s="1" t="s">
        <v>615</v>
      </c>
      <c r="H183" s="1" t="s">
        <v>616</v>
      </c>
      <c r="I183" s="1" t="s">
        <v>617</v>
      </c>
      <c r="J183" s="1" t="s">
        <v>618</v>
      </c>
      <c r="K183" s="1" t="s">
        <v>619</v>
      </c>
      <c r="L183" s="1" t="s">
        <v>620</v>
      </c>
      <c r="N183" s="1" t="s">
        <v>651</v>
      </c>
      <c r="O183" s="1" t="s">
        <v>652</v>
      </c>
      <c r="P183" s="1" t="s">
        <v>653</v>
      </c>
      <c r="Q183" s="1" t="s">
        <v>654</v>
      </c>
      <c r="R183" s="1" t="s">
        <v>655</v>
      </c>
      <c r="S183" s="1" t="s">
        <v>656</v>
      </c>
      <c r="T183" s="1" t="s">
        <v>657</v>
      </c>
      <c r="U183" s="1" t="s">
        <v>658</v>
      </c>
      <c r="V183" s="1" t="s">
        <v>659</v>
      </c>
      <c r="W183" s="1" t="s">
        <v>660</v>
      </c>
      <c r="X183" s="1" t="s">
        <v>661</v>
      </c>
      <c r="Y183" s="1" t="s">
        <v>662</v>
      </c>
      <c r="Z183" s="1" t="s">
        <v>663</v>
      </c>
    </row>
    <row r="184" spans="2:26" x14ac:dyDescent="0.25">
      <c r="B184" s="5">
        <v>3</v>
      </c>
      <c r="C184" s="1" t="s">
        <v>621</v>
      </c>
      <c r="D184" s="1" t="s">
        <v>622</v>
      </c>
      <c r="E184" s="1" t="s">
        <v>623</v>
      </c>
      <c r="F184" s="1" t="s">
        <v>624</v>
      </c>
      <c r="G184" s="1" t="s">
        <v>625</v>
      </c>
      <c r="H184" s="1" t="s">
        <v>626</v>
      </c>
      <c r="I184" s="1" t="s">
        <v>627</v>
      </c>
      <c r="J184" s="1" t="s">
        <v>628</v>
      </c>
      <c r="K184" s="1" t="s">
        <v>629</v>
      </c>
      <c r="L184" s="1" t="s">
        <v>630</v>
      </c>
      <c r="N184" s="7" t="s">
        <v>664</v>
      </c>
      <c r="O184" s="7" t="s">
        <v>665</v>
      </c>
      <c r="P184" s="7" t="s">
        <v>666</v>
      </c>
      <c r="Q184" s="7" t="s">
        <v>667</v>
      </c>
      <c r="R184" s="7" t="s">
        <v>668</v>
      </c>
      <c r="S184" s="7" t="s">
        <v>669</v>
      </c>
      <c r="T184" s="7" t="s">
        <v>670</v>
      </c>
      <c r="U184" s="7" t="s">
        <v>671</v>
      </c>
      <c r="V184" s="7" t="s">
        <v>672</v>
      </c>
      <c r="W184" s="7" t="s">
        <v>673</v>
      </c>
      <c r="X184" s="7" t="s">
        <v>674</v>
      </c>
      <c r="Y184" s="7" t="s">
        <v>675</v>
      </c>
      <c r="Z184" s="7" t="s">
        <v>676</v>
      </c>
    </row>
    <row r="185" spans="2:26" x14ac:dyDescent="0.25">
      <c r="B185" s="5">
        <v>4</v>
      </c>
      <c r="C185" s="1" t="s">
        <v>631</v>
      </c>
      <c r="D185" s="1" t="s">
        <v>632</v>
      </c>
      <c r="E185" s="1" t="s">
        <v>633</v>
      </c>
      <c r="F185" s="1" t="s">
        <v>634</v>
      </c>
      <c r="G185" s="1" t="s">
        <v>635</v>
      </c>
      <c r="H185" s="1" t="s">
        <v>636</v>
      </c>
      <c r="I185" s="1" t="s">
        <v>637</v>
      </c>
      <c r="J185" s="1" t="s">
        <v>638</v>
      </c>
      <c r="K185" s="1" t="s">
        <v>639</v>
      </c>
      <c r="L185" s="1" t="s">
        <v>640</v>
      </c>
      <c r="N185" s="7" t="s">
        <v>677</v>
      </c>
      <c r="O185" s="7" t="s">
        <v>678</v>
      </c>
      <c r="P185" s="7" t="s">
        <v>679</v>
      </c>
      <c r="Q185" s="7" t="s">
        <v>680</v>
      </c>
      <c r="R185" s="7" t="s">
        <v>681</v>
      </c>
      <c r="S185" s="7" t="s">
        <v>682</v>
      </c>
      <c r="T185" s="7" t="s">
        <v>683</v>
      </c>
      <c r="U185" s="7" t="s">
        <v>684</v>
      </c>
      <c r="V185" s="7" t="s">
        <v>685</v>
      </c>
      <c r="W185" s="7" t="s">
        <v>686</v>
      </c>
      <c r="X185" s="7" t="s">
        <v>687</v>
      </c>
      <c r="Y185" s="7" t="s">
        <v>688</v>
      </c>
      <c r="Z185" s="7" t="s">
        <v>689</v>
      </c>
    </row>
    <row r="186" spans="2:26" x14ac:dyDescent="0.25">
      <c r="B186" s="5">
        <v>5</v>
      </c>
      <c r="C186" s="1" t="s">
        <v>641</v>
      </c>
      <c r="D186" s="1" t="s">
        <v>642</v>
      </c>
      <c r="E186" s="1" t="s">
        <v>643</v>
      </c>
      <c r="F186" s="1" t="s">
        <v>644</v>
      </c>
      <c r="G186" s="1" t="s">
        <v>645</v>
      </c>
      <c r="H186" s="1" t="s">
        <v>646</v>
      </c>
      <c r="I186" s="1" t="s">
        <v>647</v>
      </c>
      <c r="J186" s="1" t="s">
        <v>648</v>
      </c>
      <c r="K186" s="1" t="s">
        <v>649</v>
      </c>
      <c r="L186" s="1" t="s">
        <v>650</v>
      </c>
      <c r="N186" s="7" t="s">
        <v>690</v>
      </c>
      <c r="O186" s="7" t="s">
        <v>691</v>
      </c>
      <c r="P186" s="7" t="s">
        <v>692</v>
      </c>
      <c r="Q186" s="7" t="s">
        <v>693</v>
      </c>
      <c r="R186" s="7" t="s">
        <v>694</v>
      </c>
      <c r="S186" s="7" t="s">
        <v>695</v>
      </c>
      <c r="T186" s="7" t="s">
        <v>696</v>
      </c>
      <c r="U186" s="7" t="s">
        <v>697</v>
      </c>
      <c r="V186" s="7" t="s">
        <v>698</v>
      </c>
      <c r="W186" s="7" t="s">
        <v>699</v>
      </c>
      <c r="X186" s="7" t="s">
        <v>700</v>
      </c>
      <c r="Y186" s="7" t="s">
        <v>701</v>
      </c>
      <c r="Z186" s="7" t="s">
        <v>702</v>
      </c>
    </row>
    <row r="189" spans="2:26" x14ac:dyDescent="0.25">
      <c r="B189" s="17" t="s">
        <v>835</v>
      </c>
      <c r="C189" s="17"/>
      <c r="D189" s="17"/>
    </row>
    <row r="190" spans="2:26" x14ac:dyDescent="0.25">
      <c r="B190" s="8" t="s">
        <v>21</v>
      </c>
      <c r="C190" s="10" t="s">
        <v>0</v>
      </c>
      <c r="D190" s="11" t="s">
        <v>1</v>
      </c>
    </row>
    <row r="191" spans="2:26" x14ac:dyDescent="0.25">
      <c r="B191" s="5">
        <v>1</v>
      </c>
      <c r="C191" s="7" t="s">
        <v>703</v>
      </c>
      <c r="D191" s="7" t="s">
        <v>704</v>
      </c>
    </row>
    <row r="192" spans="2:26" x14ac:dyDescent="0.25">
      <c r="B192" s="5">
        <f>B191+1</f>
        <v>2</v>
      </c>
      <c r="C192" s="7" t="s">
        <v>705</v>
      </c>
      <c r="D192" s="7" t="s">
        <v>706</v>
      </c>
    </row>
    <row r="193" spans="2:22" x14ac:dyDescent="0.25">
      <c r="B193" s="5">
        <f t="shared" ref="B193:B199" si="7">B192+1</f>
        <v>3</v>
      </c>
      <c r="C193" s="7" t="s">
        <v>707</v>
      </c>
      <c r="D193" s="7" t="s">
        <v>708</v>
      </c>
    </row>
    <row r="194" spans="2:22" x14ac:dyDescent="0.25">
      <c r="B194" s="5">
        <f t="shared" si="7"/>
        <v>4</v>
      </c>
      <c r="C194" s="7" t="s">
        <v>709</v>
      </c>
      <c r="D194" s="7" t="s">
        <v>710</v>
      </c>
    </row>
    <row r="195" spans="2:22" x14ac:dyDescent="0.25">
      <c r="B195" s="5">
        <f t="shared" si="7"/>
        <v>5</v>
      </c>
      <c r="C195" s="7" t="s">
        <v>711</v>
      </c>
      <c r="D195" s="7" t="s">
        <v>712</v>
      </c>
    </row>
    <row r="196" spans="2:22" x14ac:dyDescent="0.25">
      <c r="B196" s="5">
        <f t="shared" si="7"/>
        <v>6</v>
      </c>
      <c r="C196" s="7" t="s">
        <v>713</v>
      </c>
      <c r="D196" s="7" t="s">
        <v>714</v>
      </c>
    </row>
    <row r="197" spans="2:22" x14ac:dyDescent="0.25">
      <c r="B197" s="5">
        <f t="shared" si="7"/>
        <v>7</v>
      </c>
      <c r="C197" s="7" t="s">
        <v>715</v>
      </c>
      <c r="D197" s="7" t="s">
        <v>716</v>
      </c>
    </row>
    <row r="198" spans="2:22" x14ac:dyDescent="0.25">
      <c r="B198" s="5">
        <f t="shared" si="7"/>
        <v>8</v>
      </c>
      <c r="C198" s="7" t="s">
        <v>717</v>
      </c>
      <c r="D198" s="7" t="s">
        <v>718</v>
      </c>
    </row>
    <row r="199" spans="2:22" x14ac:dyDescent="0.25">
      <c r="B199" s="5">
        <f t="shared" si="7"/>
        <v>9</v>
      </c>
      <c r="D199" s="7" t="s">
        <v>719</v>
      </c>
    </row>
    <row r="201" spans="2:22" x14ac:dyDescent="0.25">
      <c r="B201" s="17" t="s">
        <v>836</v>
      </c>
      <c r="C201" s="17"/>
      <c r="D201" s="17"/>
    </row>
    <row r="202" spans="2:22" x14ac:dyDescent="0.25">
      <c r="B202" s="8"/>
      <c r="C202" s="9" t="s">
        <v>510</v>
      </c>
      <c r="D202" s="9"/>
      <c r="E202" s="9"/>
      <c r="F202" s="9"/>
      <c r="G202" s="9"/>
      <c r="H202" s="9"/>
      <c r="I202" s="9"/>
      <c r="J202" s="9"/>
      <c r="K202" s="9"/>
      <c r="L202" s="9"/>
      <c r="N202" s="9" t="s">
        <v>587</v>
      </c>
      <c r="O202" s="9"/>
      <c r="P202" s="9"/>
      <c r="Q202" s="9"/>
      <c r="R202" s="9"/>
      <c r="S202" s="9"/>
      <c r="T202" s="9"/>
      <c r="U202" s="9"/>
      <c r="V202" s="9"/>
    </row>
    <row r="203" spans="2:22" x14ac:dyDescent="0.25">
      <c r="B203" s="8" t="s">
        <v>325</v>
      </c>
      <c r="C203" s="10" t="s">
        <v>326</v>
      </c>
      <c r="D203" s="10" t="s">
        <v>327</v>
      </c>
      <c r="E203" s="10" t="s">
        <v>328</v>
      </c>
      <c r="F203" s="10" t="s">
        <v>329</v>
      </c>
      <c r="G203" s="10" t="s">
        <v>330</v>
      </c>
      <c r="H203" s="10" t="s">
        <v>331</v>
      </c>
      <c r="I203" s="10" t="s">
        <v>332</v>
      </c>
      <c r="J203" s="10" t="s">
        <v>333</v>
      </c>
      <c r="K203" s="10" t="s">
        <v>334</v>
      </c>
      <c r="L203" s="10" t="s">
        <v>335</v>
      </c>
      <c r="N203" s="10" t="s">
        <v>326</v>
      </c>
      <c r="O203" s="10" t="s">
        <v>327</v>
      </c>
      <c r="P203" s="10" t="s">
        <v>328</v>
      </c>
      <c r="Q203" s="10" t="s">
        <v>329</v>
      </c>
      <c r="R203" s="10" t="s">
        <v>330</v>
      </c>
      <c r="S203" s="10" t="s">
        <v>331</v>
      </c>
      <c r="T203" s="10" t="s">
        <v>332</v>
      </c>
      <c r="U203" s="10" t="s">
        <v>333</v>
      </c>
      <c r="V203" s="10" t="s">
        <v>334</v>
      </c>
    </row>
    <row r="204" spans="2:22" x14ac:dyDescent="0.25">
      <c r="B204" s="5">
        <v>1</v>
      </c>
      <c r="C204" s="1">
        <v>1</v>
      </c>
      <c r="D204" s="1">
        <v>1</v>
      </c>
      <c r="E204" s="1">
        <v>1</v>
      </c>
      <c r="F204" s="1">
        <v>1</v>
      </c>
      <c r="G204" s="1">
        <v>1</v>
      </c>
      <c r="H204" s="1">
        <v>1</v>
      </c>
      <c r="I204" s="1">
        <v>1</v>
      </c>
      <c r="J204" s="1">
        <v>1</v>
      </c>
      <c r="K204" s="1">
        <v>1</v>
      </c>
      <c r="L204" s="1">
        <v>1</v>
      </c>
      <c r="N204" s="1">
        <v>1</v>
      </c>
      <c r="O204" s="1">
        <v>1</v>
      </c>
      <c r="P204" s="1">
        <v>1</v>
      </c>
      <c r="Q204" s="1">
        <v>1</v>
      </c>
      <c r="R204" s="1">
        <v>1</v>
      </c>
      <c r="S204" s="1">
        <v>1</v>
      </c>
      <c r="T204" s="1">
        <v>1</v>
      </c>
      <c r="U204" s="1">
        <v>1</v>
      </c>
      <c r="V204" s="1">
        <v>1</v>
      </c>
    </row>
    <row r="205" spans="2:22" x14ac:dyDescent="0.25">
      <c r="B205" s="5">
        <v>2</v>
      </c>
      <c r="C205" s="7" t="s">
        <v>720</v>
      </c>
      <c r="D205" s="7" t="s">
        <v>721</v>
      </c>
      <c r="E205" s="7" t="s">
        <v>722</v>
      </c>
      <c r="F205" s="7" t="s">
        <v>723</v>
      </c>
      <c r="G205" s="7" t="s">
        <v>724</v>
      </c>
      <c r="H205" s="7" t="s">
        <v>725</v>
      </c>
      <c r="I205" s="7" t="s">
        <v>726</v>
      </c>
      <c r="J205" s="7" t="s">
        <v>727</v>
      </c>
      <c r="K205" s="7" t="s">
        <v>728</v>
      </c>
      <c r="L205" s="7" t="s">
        <v>729</v>
      </c>
      <c r="N205" s="1" t="s">
        <v>760</v>
      </c>
      <c r="O205" s="1" t="s">
        <v>761</v>
      </c>
      <c r="P205" s="1" t="s">
        <v>762</v>
      </c>
      <c r="Q205" s="1" t="s">
        <v>763</v>
      </c>
      <c r="R205" s="1" t="s">
        <v>764</v>
      </c>
      <c r="S205" s="1" t="s">
        <v>765</v>
      </c>
      <c r="T205" s="1" t="s">
        <v>766</v>
      </c>
      <c r="U205" s="1" t="s">
        <v>767</v>
      </c>
      <c r="V205" s="1" t="s">
        <v>768</v>
      </c>
    </row>
    <row r="206" spans="2:22" x14ac:dyDescent="0.25">
      <c r="B206" s="5">
        <v>3</v>
      </c>
      <c r="C206" s="7" t="s">
        <v>730</v>
      </c>
      <c r="D206" s="7" t="s">
        <v>731</v>
      </c>
      <c r="E206" s="7" t="s">
        <v>732</v>
      </c>
      <c r="F206" s="7" t="s">
        <v>733</v>
      </c>
      <c r="G206" s="7" t="s">
        <v>734</v>
      </c>
      <c r="H206" s="7" t="s">
        <v>735</v>
      </c>
      <c r="I206" s="7" t="s">
        <v>736</v>
      </c>
      <c r="J206" s="7" t="s">
        <v>737</v>
      </c>
      <c r="K206" s="7" t="s">
        <v>738</v>
      </c>
      <c r="L206" s="7" t="s">
        <v>739</v>
      </c>
      <c r="N206" s="1" t="s">
        <v>769</v>
      </c>
      <c r="O206" s="1" t="s">
        <v>770</v>
      </c>
      <c r="P206" s="1" t="s">
        <v>771</v>
      </c>
      <c r="Q206" s="1" t="s">
        <v>772</v>
      </c>
      <c r="R206" s="1" t="s">
        <v>773</v>
      </c>
      <c r="S206" s="1" t="s">
        <v>774</v>
      </c>
      <c r="T206" s="1" t="s">
        <v>775</v>
      </c>
      <c r="U206" s="1" t="s">
        <v>776</v>
      </c>
      <c r="V206" s="1" t="s">
        <v>777</v>
      </c>
    </row>
    <row r="207" spans="2:22" x14ac:dyDescent="0.25">
      <c r="B207" s="5">
        <v>4</v>
      </c>
      <c r="C207" s="7" t="s">
        <v>740</v>
      </c>
      <c r="D207" s="7" t="s">
        <v>741</v>
      </c>
      <c r="E207" s="7" t="s">
        <v>742</v>
      </c>
      <c r="F207" s="7" t="s">
        <v>743</v>
      </c>
      <c r="G207" s="7" t="s">
        <v>744</v>
      </c>
      <c r="H207" s="7" t="s">
        <v>745</v>
      </c>
      <c r="I207" s="7" t="s">
        <v>746</v>
      </c>
      <c r="J207" s="7" t="s">
        <v>747</v>
      </c>
      <c r="K207" s="7" t="s">
        <v>748</v>
      </c>
      <c r="L207" s="7" t="s">
        <v>749</v>
      </c>
      <c r="N207" s="1" t="s">
        <v>778</v>
      </c>
      <c r="O207" s="1" t="s">
        <v>779</v>
      </c>
      <c r="P207" s="1" t="s">
        <v>780</v>
      </c>
      <c r="Q207" s="1" t="s">
        <v>781</v>
      </c>
      <c r="R207" s="1" t="s">
        <v>782</v>
      </c>
      <c r="S207" s="1" t="s">
        <v>783</v>
      </c>
      <c r="T207" s="1" t="s">
        <v>784</v>
      </c>
      <c r="U207" s="1" t="s">
        <v>785</v>
      </c>
      <c r="V207" s="1" t="s">
        <v>786</v>
      </c>
    </row>
    <row r="208" spans="2:22" x14ac:dyDescent="0.25">
      <c r="B208" s="5">
        <v>5</v>
      </c>
      <c r="C208" s="7" t="s">
        <v>750</v>
      </c>
      <c r="D208" s="7" t="s">
        <v>751</v>
      </c>
      <c r="E208" s="7" t="s">
        <v>752</v>
      </c>
      <c r="F208" s="7" t="s">
        <v>753</v>
      </c>
      <c r="G208" s="7" t="s">
        <v>754</v>
      </c>
      <c r="H208" s="7" t="s">
        <v>755</v>
      </c>
      <c r="I208" s="7" t="s">
        <v>756</v>
      </c>
      <c r="J208" s="7" t="s">
        <v>757</v>
      </c>
      <c r="K208" s="7" t="s">
        <v>758</v>
      </c>
      <c r="L208" s="7" t="s">
        <v>759</v>
      </c>
      <c r="N208" s="1" t="s">
        <v>787</v>
      </c>
      <c r="O208" s="1" t="s">
        <v>788</v>
      </c>
      <c r="P208" s="1" t="s">
        <v>789</v>
      </c>
      <c r="Q208" s="1" t="s">
        <v>790</v>
      </c>
      <c r="R208" s="1" t="s">
        <v>791</v>
      </c>
      <c r="S208" s="1" t="s">
        <v>792</v>
      </c>
      <c r="T208" s="1" t="s">
        <v>793</v>
      </c>
      <c r="U208" s="1" t="s">
        <v>794</v>
      </c>
      <c r="V208" s="1" t="s">
        <v>795</v>
      </c>
    </row>
  </sheetData>
  <mergeCells count="30">
    <mergeCell ref="B80:D80"/>
    <mergeCell ref="B2:C2"/>
    <mergeCell ref="B25:C25"/>
    <mergeCell ref="B43:C43"/>
    <mergeCell ref="B64:C64"/>
    <mergeCell ref="N180:Z180"/>
    <mergeCell ref="C202:L202"/>
    <mergeCell ref="N202:V202"/>
    <mergeCell ref="B179:D179"/>
    <mergeCell ref="B201:D201"/>
    <mergeCell ref="C180:L180"/>
    <mergeCell ref="AC119:AU119"/>
    <mergeCell ref="B152:D152"/>
    <mergeCell ref="C153:M153"/>
    <mergeCell ref="O153:V153"/>
    <mergeCell ref="C119:AA119"/>
    <mergeCell ref="C127:J127"/>
    <mergeCell ref="L127:R127"/>
    <mergeCell ref="B136:D136"/>
    <mergeCell ref="B162:D162"/>
    <mergeCell ref="B189:D189"/>
    <mergeCell ref="C4:D4"/>
    <mergeCell ref="E4:F4"/>
    <mergeCell ref="B118:D118"/>
    <mergeCell ref="C66:D66"/>
    <mergeCell ref="E66:F66"/>
    <mergeCell ref="C27:D27"/>
    <mergeCell ref="E27:F27"/>
    <mergeCell ref="C45:D45"/>
    <mergeCell ref="E45:F4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INI Giulia</dc:creator>
  <cp:lastModifiedBy>Giulia</cp:lastModifiedBy>
  <dcterms:created xsi:type="dcterms:W3CDTF">2018-10-29T16:26:33Z</dcterms:created>
  <dcterms:modified xsi:type="dcterms:W3CDTF">2018-11-15T22:01:35Z</dcterms:modified>
</cp:coreProperties>
</file>